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" uniqueCount="394">
  <si>
    <t xml:space="preserve">Table S2. List of parameters detected by Jonckheere-Terpstra test at P &lt; 0.01.</t>
  </si>
  <si>
    <t xml:space="preserve">ID</t>
  </si>
  <si>
    <t xml:space="preserve">Dose-response treatment</t>
  </si>
  <si>
    <t xml:space="preserve">Time-Course treatment</t>
  </si>
  <si>
    <t xml:space="preserve">Description</t>
  </si>
  <si>
    <r>
      <rPr>
        <sz val="11"/>
        <rFont val="ＭＳ Ｐゴシック"/>
        <family val="3"/>
        <charset val="128"/>
      </rPr>
      <t xml:space="preserve">Z</t>
    </r>
    <r>
      <rPr>
        <vertAlign val="superscript"/>
        <sz val="11"/>
        <rFont val="ＭＳ Ｐゴシック"/>
        <family val="3"/>
        <charset val="128"/>
      </rPr>
      <t xml:space="preserve">a</t>
    </r>
  </si>
  <si>
    <r>
      <rPr>
        <sz val="11"/>
        <rFont val="ＭＳ Ｐゴシック"/>
        <family val="3"/>
        <charset val="128"/>
      </rPr>
      <t xml:space="preserve">P</t>
    </r>
    <r>
      <rPr>
        <vertAlign val="superscript"/>
        <sz val="11"/>
        <rFont val="ＭＳ Ｐゴシック"/>
        <family val="3"/>
        <charset val="128"/>
      </rPr>
      <t xml:space="preserve">b</t>
    </r>
  </si>
  <si>
    <r>
      <rPr>
        <sz val="11"/>
        <rFont val="ＭＳ Ｐゴシック"/>
        <family val="3"/>
        <charset val="128"/>
      </rPr>
      <t xml:space="preserve">Q</t>
    </r>
    <r>
      <rPr>
        <vertAlign val="superscript"/>
        <sz val="11"/>
        <rFont val="ＭＳ Ｐゴシック"/>
        <family val="3"/>
        <charset val="128"/>
      </rPr>
      <t xml:space="preserve">c</t>
    </r>
  </si>
  <si>
    <r>
      <rPr>
        <sz val="11"/>
        <rFont val="ＭＳ Ｐゴシック"/>
        <family val="3"/>
        <charset val="128"/>
      </rPr>
      <t xml:space="preserve">FP</t>
    </r>
    <r>
      <rPr>
        <vertAlign val="superscript"/>
        <sz val="11"/>
        <rFont val="ＭＳ Ｐゴシック"/>
        <family val="3"/>
        <charset val="128"/>
      </rPr>
      <t xml:space="preserve">d</t>
    </r>
  </si>
  <si>
    <r>
      <rPr>
        <sz val="11"/>
        <rFont val="ＭＳ Ｐゴシック"/>
        <family val="3"/>
        <charset val="128"/>
      </rPr>
      <t xml:space="preserve">Significant</t>
    </r>
    <r>
      <rPr>
        <vertAlign val="superscript"/>
        <sz val="11"/>
        <rFont val="ＭＳ Ｐゴシック"/>
        <family val="3"/>
        <charset val="128"/>
      </rPr>
      <t xml:space="preserve">e</t>
    </r>
  </si>
  <si>
    <t xml:space="preserve">D127_A</t>
  </si>
  <si>
    <t xml:space="preserve">Distance_between_nuclear_brightest_point_and_cell_tip</t>
  </si>
  <si>
    <t xml:space="preserve">C103_A</t>
  </si>
  <si>
    <t xml:space="preserve">Long_axis_length_in_whole_cell</t>
  </si>
  <si>
    <t xml:space="preserve">C128_A1B</t>
  </si>
  <si>
    <t xml:space="preserve">Distance_between_middle_point_of_neck_and_mother_hip</t>
  </si>
  <si>
    <t xml:space="preserve">C109_A1B</t>
  </si>
  <si>
    <t xml:space="preserve">Neck_width</t>
  </si>
  <si>
    <t xml:space="preserve">C12-1_A</t>
  </si>
  <si>
    <t xml:space="preserve">Whole_cell_outline_length</t>
  </si>
  <si>
    <t xml:space="preserve">C128_C</t>
  </si>
  <si>
    <t xml:space="preserve">C104_A1B</t>
  </si>
  <si>
    <t xml:space="preserve">Short_axis_length_in_mother</t>
  </si>
  <si>
    <t xml:space="preserve">C101_A1B</t>
  </si>
  <si>
    <t xml:space="preserve">Whole_cell_size</t>
  </si>
  <si>
    <t xml:space="preserve">C11-1_A</t>
  </si>
  <si>
    <t xml:space="preserve">D106_C</t>
  </si>
  <si>
    <t xml:space="preserve">Ratio_of_D103_to_C103</t>
  </si>
  <si>
    <t xml:space="preserve">C104_A</t>
  </si>
  <si>
    <t xml:space="preserve">Short_axis_length_in_whole_cell</t>
  </si>
  <si>
    <t xml:space="preserve">C13_A</t>
  </si>
  <si>
    <t xml:space="preserve">Whole_cell_fitness_for_ellipse</t>
  </si>
  <si>
    <t xml:space="preserve">D112_C</t>
  </si>
  <si>
    <t xml:space="preserve">Ratio_of_D108_to_C128</t>
  </si>
  <si>
    <t xml:space="preserve">D130_C</t>
  </si>
  <si>
    <t xml:space="preserve">Distance_between_nuclear_brightest_point_in_mother_and_middle_point_of_neck</t>
  </si>
  <si>
    <t xml:space="preserve">CCV115_A1B</t>
  </si>
  <si>
    <t xml:space="preserve">Coefficient_of_variation_of_C115_A1B</t>
  </si>
  <si>
    <t xml:space="preserve">D108_C</t>
  </si>
  <si>
    <t xml:space="preserve">Distance_between_nuclear_gravity_center_in_mother_and_middle_point_of_neck</t>
  </si>
  <si>
    <t xml:space="preserve">D194_A</t>
  </si>
  <si>
    <t xml:space="preserve">Maximal_intensity_of_nuclear_brightness_divided_by_average</t>
  </si>
  <si>
    <t xml:space="preserve">D116_C</t>
  </si>
  <si>
    <t xml:space="preserve">Distance_between_two_nuclear_gravity_centers_through_middle_point_of_neck</t>
  </si>
  <si>
    <t xml:space="preserve">D134_C</t>
  </si>
  <si>
    <t xml:space="preserve">Distance_between_two_nuclear_brightest_points_through_middle_point_of_neck</t>
  </si>
  <si>
    <t xml:space="preserve">DCV155_A</t>
  </si>
  <si>
    <t xml:space="preserve">Coefficient_of_variation_of_D155_A</t>
  </si>
  <si>
    <t xml:space="preserve">DCV196_A1B</t>
  </si>
  <si>
    <t xml:space="preserve">Coefficient_of_variation_of_D196_A1B</t>
  </si>
  <si>
    <t xml:space="preserve">C109_C</t>
  </si>
  <si>
    <t xml:space="preserve">D143_C</t>
  </si>
  <si>
    <t xml:space="preserve">Distance_between_nuclear_outline_point_D6-1_in_mother_and_middle_point_of_neck</t>
  </si>
  <si>
    <t xml:space="preserve">D196_C</t>
  </si>
  <si>
    <t xml:space="preserve">Maximal_intensity_of_nuclear_brightness_divided_by_average_in_whole_cell</t>
  </si>
  <si>
    <t xml:space="preserve">C115_A1B</t>
  </si>
  <si>
    <t xml:space="preserve">Mother_axis_ratio</t>
  </si>
  <si>
    <t xml:space="preserve">D183_C</t>
  </si>
  <si>
    <t xml:space="preserve">Nuclear_axis_ratio_in_bud</t>
  </si>
  <si>
    <t xml:space="preserve">D196_A1B</t>
  </si>
  <si>
    <t xml:space="preserve">A122_A1B</t>
  </si>
  <si>
    <t xml:space="preserve">Number_of_bright_actin_patches</t>
  </si>
  <si>
    <t xml:space="preserve">D117_A</t>
  </si>
  <si>
    <t xml:space="preserve">Distance_between_nuclear_gravity_center_and_cell_center</t>
  </si>
  <si>
    <t xml:space="preserve">CCV112_A1B</t>
  </si>
  <si>
    <t xml:space="preserve">Coefficient_of_variation_of_C112_A1B</t>
  </si>
  <si>
    <t xml:space="preserve">CCV12-1_A1B</t>
  </si>
  <si>
    <t xml:space="preserve">Coefficient_of_variation_of_C12-1_A1B</t>
  </si>
  <si>
    <t xml:space="preserve">D147_A</t>
  </si>
  <si>
    <t xml:space="preserve">Relative_distance_of_nuclear_gravity_center_to_cell_center</t>
  </si>
  <si>
    <t xml:space="preserve">CCV128_A1B</t>
  </si>
  <si>
    <t xml:space="preserve">Coefficient_of_variation_of_C128_A1B</t>
  </si>
  <si>
    <t xml:space="preserve">CCV11-1_A1B</t>
  </si>
  <si>
    <t xml:space="preserve">Coefficient_of_variation_of_C11-1_A1B</t>
  </si>
  <si>
    <t xml:space="preserve">D118_A1B</t>
  </si>
  <si>
    <t xml:space="preserve">Distance_between_nuclear_gravity_center_and_mother_center</t>
  </si>
  <si>
    <t xml:space="preserve">D145_A1B</t>
  </si>
  <si>
    <t xml:space="preserve">Distance_between_nuclear_outline_point_D7_and_mother_hip</t>
  </si>
  <si>
    <t xml:space="preserve">A108</t>
  </si>
  <si>
    <t xml:space="preserve">actin_d_iso_ratio</t>
  </si>
  <si>
    <t xml:space="preserve">D102_A</t>
  </si>
  <si>
    <t xml:space="preserve">Distance_between_nuclear_gravity_center_and_mother_tip</t>
  </si>
  <si>
    <t xml:space="preserve">CCV101_A1B</t>
  </si>
  <si>
    <t xml:space="preserve">Coefficient_of_variation_of_C101_A1B</t>
  </si>
  <si>
    <t xml:space="preserve">A117</t>
  </si>
  <si>
    <t xml:space="preserve">actin_d_iso_ratio_to_budded_cells</t>
  </si>
  <si>
    <t xml:space="preserve">D105_A</t>
  </si>
  <si>
    <t xml:space="preserve">Ratio_of_D102_to_C103</t>
  </si>
  <si>
    <t xml:space="preserve">CCV104_A1B</t>
  </si>
  <si>
    <t xml:space="preserve">Coefficient_of_variation_of_C104_A1B</t>
  </si>
  <si>
    <t xml:space="preserve">DCV105_A</t>
  </si>
  <si>
    <t xml:space="preserve">Coefficient_of_variation_of_D105_A</t>
  </si>
  <si>
    <t xml:space="preserve">A102_A1B</t>
  </si>
  <si>
    <t xml:space="preserve">Bud_actin_region_ratio_to_total_region</t>
  </si>
  <si>
    <t xml:space="preserve">D104_A1B</t>
  </si>
  <si>
    <t xml:space="preserve">D126_A1B</t>
  </si>
  <si>
    <t xml:space="preserve">Distance_between_nuclear_gravity_center_and_mother_hip</t>
  </si>
  <si>
    <t xml:space="preserve">A7-1_A1B</t>
  </si>
  <si>
    <t xml:space="preserve">Size_of_actin_region_in_mother</t>
  </si>
  <si>
    <t xml:space="preserve">A8-1_A1B</t>
  </si>
  <si>
    <t xml:space="preserve">Total_brightness_of_actin_region_in_mother</t>
  </si>
  <si>
    <t xml:space="preserve">CCV103_A1B</t>
  </si>
  <si>
    <t xml:space="preserve">Coefficient_of_variation_of_C103_A1B</t>
  </si>
  <si>
    <t xml:space="preserve">D142_A1B</t>
  </si>
  <si>
    <t xml:space="preserve">Distance_between_nuclear_brightest_point_and_mother_hip</t>
  </si>
  <si>
    <t xml:space="preserve">D147_A1B</t>
  </si>
  <si>
    <t xml:space="preserve">Relative_distance_of_nuclear_gravity_center_to_mother_center</t>
  </si>
  <si>
    <t xml:space="preserve">CCV11-1_C</t>
  </si>
  <si>
    <t xml:space="preserve">Coefficient_of_variation_of_C11-1_C</t>
  </si>
  <si>
    <t xml:space="preserve">C13_A1B</t>
  </si>
  <si>
    <t xml:space="preserve">Mother_cell_fitness_for_ellipse</t>
  </si>
  <si>
    <t xml:space="preserve">D135_A</t>
  </si>
  <si>
    <t xml:space="preserve">Distance_between_nuclear_brightest_point_and_cell_center</t>
  </si>
  <si>
    <t xml:space="preserve">CCV102_A1B</t>
  </si>
  <si>
    <t xml:space="preserve">Coefficient_of_variation_of_C102_A1B</t>
  </si>
  <si>
    <t xml:space="preserve">D129_A1B</t>
  </si>
  <si>
    <t xml:space="preserve">Distance_between_nuclear_brightest_point_and_mother_tip</t>
  </si>
  <si>
    <t xml:space="preserve">A108_A1B</t>
  </si>
  <si>
    <t xml:space="preserve">Actin_d_iso_ratio</t>
  </si>
  <si>
    <t xml:space="preserve">D117_C</t>
  </si>
  <si>
    <t xml:space="preserve">Distance_between_nuclear_gravity_center_in_mother_and_mother_center</t>
  </si>
  <si>
    <t xml:space="preserve">D136_A1B</t>
  </si>
  <si>
    <t xml:space="preserve">Distance_between_nuclear_brightest_point_and_mother_center</t>
  </si>
  <si>
    <t xml:space="preserve">ACV102_A1B</t>
  </si>
  <si>
    <t xml:space="preserve">Coefficient_of_variation_of_A102_A1B</t>
  </si>
  <si>
    <t xml:space="preserve">ACV123_A</t>
  </si>
  <si>
    <t xml:space="preserve">Coefficient_of_variation_of_A123_A</t>
  </si>
  <si>
    <t xml:space="preserve">A109_A1B</t>
  </si>
  <si>
    <t xml:space="preserve">Actin_e_ratio</t>
  </si>
  <si>
    <t xml:space="preserve">A7-1_A</t>
  </si>
  <si>
    <t xml:space="preserve">Size_of_actin_region</t>
  </si>
  <si>
    <t xml:space="preserve">D148_A</t>
  </si>
  <si>
    <t xml:space="preserve">Relative_distance_of_nuclear_brightest_point_to_cell_center</t>
  </si>
  <si>
    <t xml:space="preserve">A121_A</t>
  </si>
  <si>
    <t xml:space="preserve">Maximal_distance_between_patches</t>
  </si>
  <si>
    <t xml:space="preserve">D103_C</t>
  </si>
  <si>
    <t xml:space="preserve">Distance_between_nuclear_gravity_center_in_mother_and_mother_tip</t>
  </si>
  <si>
    <t xml:space="preserve">CCV103_C</t>
  </si>
  <si>
    <t xml:space="preserve">Coefficient_of_variation_of_C103_C</t>
  </si>
  <si>
    <t xml:space="preserve">D145_C</t>
  </si>
  <si>
    <t xml:space="preserve">Distance_between_nuclear_outline_point_D7_in_mother_and_mother_hip</t>
  </si>
  <si>
    <t xml:space="preserve">D148_A1B</t>
  </si>
  <si>
    <t xml:space="preserve">Relative_distance_of_nuclear_brightest_point_to_mother_center</t>
  </si>
  <si>
    <t xml:space="preserve">A120_A</t>
  </si>
  <si>
    <t xml:space="preserve">Total_length_of_actin_patch_link</t>
  </si>
  <si>
    <t xml:space="preserve">D125_C</t>
  </si>
  <si>
    <t xml:space="preserve">Distance_between_nuclear_gravity_center_in_mother_and_mother_hip</t>
  </si>
  <si>
    <t xml:space="preserve">C112_C</t>
  </si>
  <si>
    <t xml:space="preserve">Distance_between_middle_point_of_neck_and_mother_center</t>
  </si>
  <si>
    <t xml:space="preserve">CCV112_C</t>
  </si>
  <si>
    <t xml:space="preserve">Coefficient_of_variation_of_C112_C</t>
  </si>
  <si>
    <t xml:space="preserve">DCV132_A1B</t>
  </si>
  <si>
    <t xml:space="preserve">Coefficient_of_variation_of_D132_A1B</t>
  </si>
  <si>
    <t xml:space="preserve">CCV12-1_C</t>
  </si>
  <si>
    <t xml:space="preserve">Coefficient_of_variation_of_C12-1_C</t>
  </si>
  <si>
    <t xml:space="preserve">ACV123_A1B</t>
  </si>
  <si>
    <t xml:space="preserve">Coefficient_of_variation_of_A123_A1B</t>
  </si>
  <si>
    <t xml:space="preserve">C103_A1B</t>
  </si>
  <si>
    <t xml:space="preserve">Long_axis_length_in_mother</t>
  </si>
  <si>
    <t xml:space="preserve">C112_A1B</t>
  </si>
  <si>
    <t xml:space="preserve">D128_C</t>
  </si>
  <si>
    <t xml:space="preserve">Distance_between_nuclear_brightest_point_in_mother_and_mother_tip</t>
  </si>
  <si>
    <t xml:space="preserve">CCV128_C</t>
  </si>
  <si>
    <t xml:space="preserve">Coefficient_of_variation_of_C128_C</t>
  </si>
  <si>
    <t xml:space="preserve">D147_C</t>
  </si>
  <si>
    <t xml:space="preserve">Relative_distance_of_nuclear_gravity_center_in_mother_to_mother_center</t>
  </si>
  <si>
    <t xml:space="preserve">A104_C</t>
  </si>
  <si>
    <t xml:space="preserve">Relative_distance_of_actin_patch_center_from_neck_in_bud</t>
  </si>
  <si>
    <t xml:space="preserve">A123_A</t>
  </si>
  <si>
    <t xml:space="preserve">Ratio_of_actin_patches_to_actin_region</t>
  </si>
  <si>
    <t xml:space="preserve">DCV179_C</t>
  </si>
  <si>
    <t xml:space="preserve">Coefficient_of_variation_of_D179_C</t>
  </si>
  <si>
    <t xml:space="preserve">A8-1_A</t>
  </si>
  <si>
    <t xml:space="preserve">Actin_region_brightness</t>
  </si>
  <si>
    <t xml:space="preserve">ACV8-2_A1B</t>
  </si>
  <si>
    <t xml:space="preserve">Coefficient_of_variation_of_A8-2_A1B</t>
  </si>
  <si>
    <t xml:space="preserve">D170_C</t>
  </si>
  <si>
    <t xml:space="preserve">Angle_between_C4-1D2-1_and_C4-1C1</t>
  </si>
  <si>
    <t xml:space="preserve">D202</t>
  </si>
  <si>
    <t xml:space="preserve">nuclear_C_ratio</t>
  </si>
  <si>
    <t xml:space="preserve">C122</t>
  </si>
  <si>
    <t xml:space="preserve">large_bud_ratio</t>
  </si>
  <si>
    <t xml:space="preserve">A101_A</t>
  </si>
  <si>
    <t xml:space="preserve">Actin_region_ratio_in_whole_cell</t>
  </si>
  <si>
    <t xml:space="preserve">C11-1_A1B</t>
  </si>
  <si>
    <t xml:space="preserve">Mother_cell_size</t>
  </si>
  <si>
    <t xml:space="preserve">C12-1_A1B</t>
  </si>
  <si>
    <t xml:space="preserve">Mother_cell_outline_length</t>
  </si>
  <si>
    <t xml:space="preserve">A101_A1B</t>
  </si>
  <si>
    <t xml:space="preserve">CCV104_C</t>
  </si>
  <si>
    <t xml:space="preserve">Coefficient_of_variation_of_C104_C</t>
  </si>
  <si>
    <t xml:space="preserve">D169_C</t>
  </si>
  <si>
    <t xml:space="preserve">Angle_between_C4-1D1-1_and_C4-1C1</t>
  </si>
  <si>
    <t xml:space="preserve">A112_A1B</t>
  </si>
  <si>
    <t xml:space="preserve">Actin_cd_ratio</t>
  </si>
  <si>
    <t xml:space="preserve">C125_A1B</t>
  </si>
  <si>
    <t xml:space="preserve">Large_bud_ratio</t>
  </si>
  <si>
    <t xml:space="preserve">A114</t>
  </si>
  <si>
    <t xml:space="preserve">actin_a_ratio_to_no_bud_cells</t>
  </si>
  <si>
    <t xml:space="preserve">ACV101_A</t>
  </si>
  <si>
    <t xml:space="preserve">Coefficient_of_variation_of_A101_A</t>
  </si>
  <si>
    <t xml:space="preserve">C103_C</t>
  </si>
  <si>
    <t xml:space="preserve">A112</t>
  </si>
  <si>
    <t xml:space="preserve">actin_bcd_ratio</t>
  </si>
  <si>
    <t xml:space="preserve">A115</t>
  </si>
  <si>
    <t xml:space="preserve">actin_b_ratio_to_no_bud_cells</t>
  </si>
  <si>
    <t xml:space="preserve">DCV141_C</t>
  </si>
  <si>
    <t xml:space="preserve">Coefficient_of_variation_of_D141_C</t>
  </si>
  <si>
    <t xml:space="preserve">ACV101_C</t>
  </si>
  <si>
    <t xml:space="preserve">Coefficient_of_variation_of_A101_C</t>
  </si>
  <si>
    <t xml:space="preserve">A111</t>
  </si>
  <si>
    <t xml:space="preserve">actin_ae_ratio</t>
  </si>
  <si>
    <t xml:space="preserve">A105_A</t>
  </si>
  <si>
    <t xml:space="preserve">Actin_a_ratio</t>
  </si>
  <si>
    <t xml:space="preserve">CCV101_C</t>
  </si>
  <si>
    <t xml:space="preserve">Coefficient_of_variation_of_C101_C</t>
  </si>
  <si>
    <t xml:space="preserve">D169_A1B</t>
  </si>
  <si>
    <t xml:space="preserve">DCV114_A1B</t>
  </si>
  <si>
    <t xml:space="preserve">Coefficient_of_variation_of_D114_A1B</t>
  </si>
  <si>
    <t xml:space="preserve">A106_A</t>
  </si>
  <si>
    <t xml:space="preserve">Actin_b_ratio</t>
  </si>
  <si>
    <t xml:space="preserve">D199</t>
  </si>
  <si>
    <t xml:space="preserve">nuclear_A_ratio</t>
  </si>
  <si>
    <t xml:space="preserve">D213</t>
  </si>
  <si>
    <t xml:space="preserve">nuclear_C_ratio_to_nuclear_AA1BC_cells</t>
  </si>
  <si>
    <t xml:space="preserve">DCV14-1_C</t>
  </si>
  <si>
    <t xml:space="preserve">Coefficient_of_variation_of_D14-1_C</t>
  </si>
  <si>
    <t xml:space="preserve">ACV101_A1B</t>
  </si>
  <si>
    <t xml:space="preserve">Coefficient_of_variation_of_A101_A1B</t>
  </si>
  <si>
    <t xml:space="preserve">C125</t>
  </si>
  <si>
    <t xml:space="preserve">large_bud_ratio_to_buded_cells</t>
  </si>
  <si>
    <t xml:space="preserve">A105</t>
  </si>
  <si>
    <t xml:space="preserve">actin_a_ratio</t>
  </si>
  <si>
    <t xml:space="preserve">C12-1_C</t>
  </si>
  <si>
    <t xml:space="preserve">C11-1_C</t>
  </si>
  <si>
    <t xml:space="preserve">D210</t>
  </si>
  <si>
    <t xml:space="preserve">nuclear_A_ratio_to_nuclear_AA1BC_cells</t>
  </si>
  <si>
    <t xml:space="preserve">C119</t>
  </si>
  <si>
    <t xml:space="preserve">no_bud_ratio</t>
  </si>
  <si>
    <t xml:space="preserve">CCV11-1_A</t>
  </si>
  <si>
    <t xml:space="preserve">Coefficient_of_variation_of_C11-1_A</t>
  </si>
  <si>
    <t xml:space="preserve">A119</t>
  </si>
  <si>
    <t xml:space="preserve">actin_f_ratio_to_budded_cells</t>
  </si>
  <si>
    <t xml:space="preserve">C13_C</t>
  </si>
  <si>
    <t xml:space="preserve">D141_C</t>
  </si>
  <si>
    <t xml:space="preserve">Distance_between_nuclear_brightest_point_in_mother_and_mother_hip</t>
  </si>
  <si>
    <t xml:space="preserve">ACV123_C</t>
  </si>
  <si>
    <t xml:space="preserve">Coefficient_of_variation_of_A123_C</t>
  </si>
  <si>
    <t xml:space="preserve">D114_A1B</t>
  </si>
  <si>
    <t xml:space="preserve">Ratio_of_D110_to_C128</t>
  </si>
  <si>
    <t xml:space="preserve">D154_C</t>
  </si>
  <si>
    <t xml:space="preserve">Angle_between_C1D1-1_and_C1C1-2</t>
  </si>
  <si>
    <t xml:space="preserve">D17-1_C</t>
  </si>
  <si>
    <t xml:space="preserve">Nuclear_fitness_for_ellipse_in_mother</t>
  </si>
  <si>
    <t xml:space="preserve">DCV14-3_C</t>
  </si>
  <si>
    <t xml:space="preserve">Coefficient_of_variation_of_D14-3_C</t>
  </si>
  <si>
    <t xml:space="preserve">CCV108_A1B</t>
  </si>
  <si>
    <t xml:space="preserve">Coefficient_of_variation_of_C108_A1B</t>
  </si>
  <si>
    <t xml:space="preserve">D170_A1B</t>
  </si>
  <si>
    <t xml:space="preserve">A112_C</t>
  </si>
  <si>
    <t xml:space="preserve">A7-1_C</t>
  </si>
  <si>
    <t xml:space="preserve">ACV121_A1B</t>
  </si>
  <si>
    <t xml:space="preserve">Coefficient_of_variation_of_A121_A1B</t>
  </si>
  <si>
    <t xml:space="preserve">C102_A1B</t>
  </si>
  <si>
    <t xml:space="preserve">CCV103_A</t>
  </si>
  <si>
    <t xml:space="preserve">Coefficient_of_variation_of_C103_A</t>
  </si>
  <si>
    <t xml:space="preserve">DCV107_A1B</t>
  </si>
  <si>
    <t xml:space="preserve">Coefficient_of_variation_of_D107_A1B</t>
  </si>
  <si>
    <t xml:space="preserve">A123_A1B</t>
  </si>
  <si>
    <t xml:space="preserve">ACV120_A1B</t>
  </si>
  <si>
    <t xml:space="preserve">Coefficient_of_variation_of_A120_A1B</t>
  </si>
  <si>
    <t xml:space="preserve">C101_C</t>
  </si>
  <si>
    <t xml:space="preserve">C102_C</t>
  </si>
  <si>
    <t xml:space="preserve">CCV12-1_A</t>
  </si>
  <si>
    <t xml:space="preserve">Coefficient_of_variation_of_C12-1_A</t>
  </si>
  <si>
    <t xml:space="preserve">ACV7-1_A</t>
  </si>
  <si>
    <t xml:space="preserve">Coefficient_of_variation_of_A7-1_A</t>
  </si>
  <si>
    <t xml:space="preserve">ACV9_C</t>
  </si>
  <si>
    <t xml:space="preserve">Coefficient_of_variation_of_A9_C</t>
  </si>
  <si>
    <t xml:space="preserve">D200</t>
  </si>
  <si>
    <t xml:space="preserve">nuclear_A1_ratio</t>
  </si>
  <si>
    <t xml:space="preserve">DCV117_A</t>
  </si>
  <si>
    <t xml:space="preserve">Coefficient_of_variation_of_D117_A</t>
  </si>
  <si>
    <t xml:space="preserve">DCV117_C</t>
  </si>
  <si>
    <t xml:space="preserve">Coefficient_of_variation_of_D117_C</t>
  </si>
  <si>
    <t xml:space="preserve">DCV147_C</t>
  </si>
  <si>
    <t xml:space="preserve">Coefficient_of_variation_of_D147_C</t>
  </si>
  <si>
    <t xml:space="preserve">A108_C</t>
  </si>
  <si>
    <t xml:space="preserve">CCV104_A</t>
  </si>
  <si>
    <t xml:space="preserve">Coefficient_of_variation_of_C104_A</t>
  </si>
  <si>
    <t xml:space="preserve">D107_A1B</t>
  </si>
  <si>
    <t xml:space="preserve">Ratio_of_D104_to_C103</t>
  </si>
  <si>
    <t xml:space="preserve">D162_C</t>
  </si>
  <si>
    <t xml:space="preserve">Angle_between_D1-1D1-2_and_C1C4-1</t>
  </si>
  <si>
    <t xml:space="preserve">DCV125_C</t>
  </si>
  <si>
    <t xml:space="preserve">Coefficient_of_variation_of_D125_C</t>
  </si>
  <si>
    <t xml:space="preserve">DCV128_C</t>
  </si>
  <si>
    <t xml:space="preserve">Coefficient_of_variation_of_D128_C</t>
  </si>
  <si>
    <t xml:space="preserve">DCV176_C</t>
  </si>
  <si>
    <t xml:space="preserve">Coefficient_of_variation_of_D176_C</t>
  </si>
  <si>
    <t xml:space="preserve">A103_C</t>
  </si>
  <si>
    <t xml:space="preserve">Relative_distance_of_actin_patch_center_from_neck_in_mother</t>
  </si>
  <si>
    <t xml:space="preserve">A104_A1B</t>
  </si>
  <si>
    <t xml:space="preserve">A8-1_C</t>
  </si>
  <si>
    <t xml:space="preserve">D121_C</t>
  </si>
  <si>
    <t xml:space="preserve">Distance_between_nuclear_gravity_center_in_bud_and_bud_tip</t>
  </si>
  <si>
    <t xml:space="preserve">D152_C</t>
  </si>
  <si>
    <t xml:space="preserve">Mobility_of_nucleus_in_mother</t>
  </si>
  <si>
    <t xml:space="preserve">C104_C</t>
  </si>
  <si>
    <t xml:space="preserve">D173_C</t>
  </si>
  <si>
    <t xml:space="preserve">Maximal_distance_between_nuclear_gravity_center_and_nuclear_outline_in_mother</t>
  </si>
  <si>
    <t xml:space="preserve">DCV110_A1B</t>
  </si>
  <si>
    <t xml:space="preserve">Coefficient_of_variation_of_D110_A1B</t>
  </si>
  <si>
    <t xml:space="preserve">DCV145_C</t>
  </si>
  <si>
    <t xml:space="preserve">Coefficient_of_variation_of_D145_C</t>
  </si>
  <si>
    <t xml:space="preserve">DCV182_C</t>
  </si>
  <si>
    <t xml:space="preserve">Coefficient_of_variation_of_D182_C</t>
  </si>
  <si>
    <t xml:space="preserve">ACV122_A1B</t>
  </si>
  <si>
    <t xml:space="preserve">Coefficient_of_variation_of_A122_A1B</t>
  </si>
  <si>
    <t xml:space="preserve">D211</t>
  </si>
  <si>
    <t xml:space="preserve">nuclear_A1_ratio_to_nuclear_AA1BC_cells</t>
  </si>
  <si>
    <t xml:space="preserve">D135_C</t>
  </si>
  <si>
    <t xml:space="preserve">Distance_between_nuclear_brightest_point_in_mother_and_mother_center</t>
  </si>
  <si>
    <t xml:space="preserve">D163_C</t>
  </si>
  <si>
    <t xml:space="preserve">Angle_between_D2-1D2-2_and_C1C4-1</t>
  </si>
  <si>
    <t xml:space="preserve">DCV15-1_C</t>
  </si>
  <si>
    <t xml:space="preserve">Coefficient_of_variation_of_D15-1_C</t>
  </si>
  <si>
    <t xml:space="preserve">DCV173_C</t>
  </si>
  <si>
    <t xml:space="preserve">Coefficient_of_variation_of_D173_C</t>
  </si>
  <si>
    <t xml:space="preserve">DCV183_C</t>
  </si>
  <si>
    <t xml:space="preserve">Coefficient_of_variation_of_D183_C</t>
  </si>
  <si>
    <t xml:space="preserve">A110_C</t>
  </si>
  <si>
    <t xml:space="preserve">Actin_f_ratio</t>
  </si>
  <si>
    <t xml:space="preserve">A118</t>
  </si>
  <si>
    <t xml:space="preserve">actin_e_ratio_to_budded_cells</t>
  </si>
  <si>
    <t xml:space="preserve">A122_A</t>
  </si>
  <si>
    <t xml:space="preserve">D123_C</t>
  </si>
  <si>
    <t xml:space="preserve">Ratio_of_D121_to_C107</t>
  </si>
  <si>
    <t xml:space="preserve">D176_C</t>
  </si>
  <si>
    <t xml:space="preserve">Nuclear_long_axis_length_in_mother</t>
  </si>
  <si>
    <t xml:space="preserve">D192_C</t>
  </si>
  <si>
    <t xml:space="preserve">Average_of_nuclear_brightness_in_bud</t>
  </si>
  <si>
    <t xml:space="preserve">DCV169_C</t>
  </si>
  <si>
    <t xml:space="preserve">Coefficient_of_variation_of_D169_C</t>
  </si>
  <si>
    <t xml:space="preserve">A106</t>
  </si>
  <si>
    <t xml:space="preserve">actin_b_ratio</t>
  </si>
  <si>
    <t xml:space="preserve">C117_A1B</t>
  </si>
  <si>
    <t xml:space="preserve">Cell_outline_ratio</t>
  </si>
  <si>
    <t xml:space="preserve">DCV152_A1B</t>
  </si>
  <si>
    <t xml:space="preserve">Coefficient_of_variation_of_D152_A1B</t>
  </si>
  <si>
    <t xml:space="preserve">DCV151_C</t>
  </si>
  <si>
    <t xml:space="preserve">Coefficient_of_variation_of_D151_C</t>
  </si>
  <si>
    <t xml:space="preserve">A107</t>
  </si>
  <si>
    <t xml:space="preserve">actin_c_api_ratio</t>
  </si>
  <si>
    <t xml:space="preserve">C118_A1B</t>
  </si>
  <si>
    <t xml:space="preserve">Cell_size_ratio</t>
  </si>
  <si>
    <t xml:space="preserve">C121</t>
  </si>
  <si>
    <t xml:space="preserve">medium_bud_ratio</t>
  </si>
  <si>
    <t xml:space="preserve">D152_A1B</t>
  </si>
  <si>
    <t xml:space="preserve">DCV180_C</t>
  </si>
  <si>
    <t xml:space="preserve">Coefficient_of_variation_of_D180_C</t>
  </si>
  <si>
    <t xml:space="preserve">ACV7-1_C</t>
  </si>
  <si>
    <t xml:space="preserve">Coefficient_of_variation_of_A7-1_C</t>
  </si>
  <si>
    <t xml:space="preserve">D193_C</t>
  </si>
  <si>
    <t xml:space="preserve">Average_of_nuclear_brightness_in_whole_cell</t>
  </si>
  <si>
    <t xml:space="preserve">ACV122_A</t>
  </si>
  <si>
    <t xml:space="preserve">Coefficient_of_variation_of_A122_A</t>
  </si>
  <si>
    <t xml:space="preserve">DCV118_A1B</t>
  </si>
  <si>
    <t xml:space="preserve">Coefficient_of_variation_of_D118_A1B</t>
  </si>
  <si>
    <t xml:space="preserve">DCV14-1_A</t>
  </si>
  <si>
    <t xml:space="preserve">Coefficient_of_variation_of_D14-1_A</t>
  </si>
  <si>
    <t xml:space="preserve">CCV113_C</t>
  </si>
  <si>
    <t xml:space="preserve">Coefficient_of_variation_of_C113_C</t>
  </si>
  <si>
    <t xml:space="preserve">D119_C</t>
  </si>
  <si>
    <t xml:space="preserve">Distance_between_nuclear_gravity_center_in_bud_and_bud_center</t>
  </si>
  <si>
    <t xml:space="preserve">D146_C</t>
  </si>
  <si>
    <t xml:space="preserve">Distance_between_nuclear_outline_point_D8_in_bud_and_bud_tip</t>
  </si>
  <si>
    <t xml:space="preserve">D16-3_C</t>
  </si>
  <si>
    <t xml:space="preserve">Maximal_intensity_of_nuclear_brightness_in_whole_cell</t>
  </si>
  <si>
    <t xml:space="preserve">DCV185_C</t>
  </si>
  <si>
    <t xml:space="preserve">Coefficient_of_variation_of_D185_C</t>
  </si>
  <si>
    <t xml:space="preserve">C116_A1B</t>
  </si>
  <si>
    <t xml:space="preserve">Axis_ratio_ratio</t>
  </si>
  <si>
    <t xml:space="preserve">D14-1_C</t>
  </si>
  <si>
    <t xml:space="preserve">Nuclear_size_in_mother</t>
  </si>
  <si>
    <t xml:space="preserve">D17-2_C</t>
  </si>
  <si>
    <t xml:space="preserve">Nuclear_fitness_for_ellipse_in_bud</t>
  </si>
  <si>
    <t xml:space="preserve">D182_C</t>
  </si>
  <si>
    <t xml:space="preserve">Nuclear_axis_ratio_in_mother</t>
  </si>
  <si>
    <r>
      <rPr>
        <vertAlign val="superscript"/>
        <sz val="11"/>
        <rFont val="ＭＳ Ｐゴシック"/>
        <family val="3"/>
        <charset val="128"/>
      </rPr>
      <t xml:space="preserve">a </t>
    </r>
    <r>
      <rPr>
        <sz val="11"/>
        <rFont val="ＭＳ Ｐゴシック"/>
        <family val="3"/>
        <charset val="128"/>
      </rPr>
      <t xml:space="preserve">Z indicates Z value of the Jonckheere-Terpstra test, where the positive and the negative indicate increase and decrease of the parameter values.</t>
    </r>
  </si>
  <si>
    <r>
      <rPr>
        <vertAlign val="superscript"/>
        <sz val="11"/>
        <rFont val="ＭＳ Ｐゴシック"/>
        <family val="3"/>
        <charset val="128"/>
      </rPr>
      <t xml:space="preserve">b </t>
    </r>
    <r>
      <rPr>
        <sz val="11"/>
        <rFont val="ＭＳ Ｐゴシック"/>
        <family val="3"/>
        <charset val="128"/>
      </rPr>
      <t xml:space="preserve">P indicates P value of the Jonckheere-Terpstra test.</t>
    </r>
  </si>
  <si>
    <r>
      <rPr>
        <vertAlign val="superscript"/>
        <sz val="11"/>
        <color rgb="FF000000"/>
        <rFont val="ＭＳ Ｐゴシック"/>
        <family val="3"/>
        <charset val="128"/>
      </rPr>
      <t xml:space="preserve">c </t>
    </r>
    <r>
      <rPr>
        <sz val="11"/>
        <color rgb="FF000000"/>
        <rFont val="ＭＳ Ｐゴシック"/>
        <family val="3"/>
        <charset val="128"/>
      </rPr>
      <t xml:space="preserve">Q indicates the false discovery rate at the threshold of P value.</t>
    </r>
  </si>
  <si>
    <r>
      <rPr>
        <vertAlign val="superscript"/>
        <sz val="11"/>
        <color rgb="FF000000"/>
        <rFont val="ＭＳ Ｐゴシック"/>
        <family val="3"/>
        <charset val="128"/>
      </rPr>
      <t xml:space="preserve">d </t>
    </r>
    <r>
      <rPr>
        <sz val="11"/>
        <color rgb="FF000000"/>
        <rFont val="ＭＳ Ｐゴシック"/>
        <family val="3"/>
        <charset val="128"/>
      </rPr>
      <t xml:space="preserve">FP indicates the number of estimated false positives among the detected parameters at the threshold of a corresponding P value.</t>
    </r>
  </si>
  <si>
    <r>
      <rPr>
        <vertAlign val="superscript"/>
        <sz val="11"/>
        <color rgb="FF000000"/>
        <rFont val="ＭＳ Ｐゴシック"/>
        <family val="3"/>
        <charset val="128"/>
      </rPr>
      <t xml:space="preserve">e </t>
    </r>
    <r>
      <rPr>
        <sz val="11"/>
        <color rgb="FF000000"/>
        <rFont val="ＭＳ Ｐゴシック"/>
        <family val="3"/>
        <charset val="128"/>
      </rPr>
      <t xml:space="preserve">Asterisk in Significant columun indicates the detected parameter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vertAlign val="superscript"/>
      <sz val="11"/>
      <name val="ＭＳ Ｐゴシック"/>
      <family val="3"/>
      <charset val="128"/>
    </font>
    <font>
      <vertAlign val="superscript"/>
      <sz val="11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75"/>
    <col collapsed="false" customWidth="true" hidden="false" outlineLevel="0" max="6" min="6" style="0" width="10.37"/>
    <col collapsed="false" customWidth="true" hidden="false" outlineLevel="0" max="11" min="11" style="0" width="10.37"/>
    <col collapsed="false" customWidth="true" hidden="false" outlineLevel="0" max="12" min="12" style="0" width="72.25"/>
  </cols>
  <sheetData>
    <row r="1" customFormat="false" ht="13.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1" t="s">
        <v>1</v>
      </c>
      <c r="B2" s="1" t="s">
        <v>2</v>
      </c>
      <c r="C2" s="1"/>
      <c r="D2" s="1"/>
      <c r="E2" s="1"/>
      <c r="F2" s="1"/>
      <c r="G2" s="1" t="s">
        <v>3</v>
      </c>
      <c r="H2" s="1"/>
      <c r="I2" s="1"/>
      <c r="J2" s="1"/>
      <c r="K2" s="1"/>
      <c r="L2" s="1" t="s">
        <v>4</v>
      </c>
    </row>
    <row r="3" customFormat="false" ht="15.75" hidden="false" customHeight="false" outlineLevel="0" collapsed="false">
      <c r="A3" s="1"/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1"/>
    </row>
    <row r="4" customFormat="false" ht="13.5" hidden="false" customHeight="false" outlineLevel="0" collapsed="false">
      <c r="A4" s="3" t="s">
        <v>10</v>
      </c>
      <c r="B4" s="4" t="n">
        <v>-2.88931856407456</v>
      </c>
      <c r="C4" s="4" t="n">
        <v>0.00386077732147236</v>
      </c>
      <c r="D4" s="4" t="n">
        <v>0.085</v>
      </c>
      <c r="E4" s="4" t="n">
        <v>1.445</v>
      </c>
      <c r="F4" s="4" t="str">
        <f aca="false">IF(C4&lt;0.01,"*","")</f>
        <v>*</v>
      </c>
      <c r="G4" s="4" t="n">
        <v>-4.64177575845504</v>
      </c>
      <c r="H4" s="4" t="n">
        <v>3.4542762512398E-006</v>
      </c>
      <c r="I4" s="4" t="n">
        <v>0</v>
      </c>
      <c r="J4" s="4" t="n">
        <v>0</v>
      </c>
      <c r="K4" s="4" t="str">
        <f aca="false">IF(H4&lt;0.01,"*","")</f>
        <v>*</v>
      </c>
      <c r="L4" s="3" t="s">
        <v>11</v>
      </c>
    </row>
    <row r="5" customFormat="false" ht="13.5" hidden="false" customHeight="false" outlineLevel="0" collapsed="false">
      <c r="A5" s="3" t="s">
        <v>12</v>
      </c>
      <c r="B5" s="4" t="n">
        <v>-3.02216079690558</v>
      </c>
      <c r="C5" s="4" t="n">
        <v>0.00250977190372903</v>
      </c>
      <c r="D5" s="4" t="n">
        <v>0.085</v>
      </c>
      <c r="E5" s="4" t="n">
        <v>0.85</v>
      </c>
      <c r="F5" s="4" t="str">
        <f aca="false">IF(C5&lt;0.01,"*","")</f>
        <v>*</v>
      </c>
      <c r="G5" s="4" t="n">
        <v>-4.60551188534211</v>
      </c>
      <c r="H5" s="4" t="n">
        <v>4.11452483547981E-006</v>
      </c>
      <c r="I5" s="4" t="n">
        <v>0</v>
      </c>
      <c r="J5" s="4" t="n">
        <v>0</v>
      </c>
      <c r="K5" s="4" t="str">
        <f aca="false">IF(H5&lt;0.01,"*","")</f>
        <v>*</v>
      </c>
      <c r="L5" s="3" t="s">
        <v>13</v>
      </c>
    </row>
    <row r="6" customFormat="false" ht="13.5" hidden="false" customHeight="false" outlineLevel="0" collapsed="false">
      <c r="A6" s="3" t="s">
        <v>14</v>
      </c>
      <c r="B6" s="4" t="n">
        <v>-3.02216079690558</v>
      </c>
      <c r="C6" s="4" t="n">
        <v>0.00250977190372903</v>
      </c>
      <c r="D6" s="4" t="n">
        <v>0.085</v>
      </c>
      <c r="E6" s="4" t="n">
        <v>0.85</v>
      </c>
      <c r="F6" s="4" t="str">
        <f aca="false">IF(C6&lt;0.01,"*","")</f>
        <v>*</v>
      </c>
      <c r="G6" s="4" t="n">
        <v>-4.24287315421281</v>
      </c>
      <c r="H6" s="4" t="n">
        <v>2.20676179975972E-005</v>
      </c>
      <c r="I6" s="4" t="n">
        <v>4E-005</v>
      </c>
      <c r="J6" s="4" t="n">
        <v>0.002</v>
      </c>
      <c r="K6" s="4" t="str">
        <f aca="false">IF(H6&lt;0.01,"*","")</f>
        <v>*</v>
      </c>
      <c r="L6" s="3" t="s">
        <v>15</v>
      </c>
    </row>
    <row r="7" customFormat="false" ht="13.5" hidden="false" customHeight="false" outlineLevel="0" collapsed="false">
      <c r="A7" s="3" t="s">
        <v>16</v>
      </c>
      <c r="B7" s="4" t="n">
        <v>-2.75647633124355</v>
      </c>
      <c r="C7" s="4" t="n">
        <v>0.00584278411520617</v>
      </c>
      <c r="D7" s="4" t="n">
        <v>0.103272727272727</v>
      </c>
      <c r="E7" s="4" t="n">
        <v>2.272</v>
      </c>
      <c r="F7" s="4" t="str">
        <f aca="false">IF(C7&lt;0.01,"*","")</f>
        <v>*</v>
      </c>
      <c r="G7" s="4" t="n">
        <v>-4.09781766176109</v>
      </c>
      <c r="H7" s="4" t="n">
        <v>4.17063599614575E-005</v>
      </c>
      <c r="I7" s="4" t="n">
        <v>5.26315789473684E-005</v>
      </c>
      <c r="J7" s="4" t="n">
        <v>0.003</v>
      </c>
      <c r="K7" s="4" t="str">
        <f aca="false">IF(H7&lt;0.01,"*","")</f>
        <v>*</v>
      </c>
      <c r="L7" s="3" t="s">
        <v>17</v>
      </c>
    </row>
    <row r="8" customFormat="false" ht="13.5" hidden="false" customHeight="false" outlineLevel="0" collapsed="false">
      <c r="A8" s="3" t="s">
        <v>18</v>
      </c>
      <c r="B8" s="4" t="n">
        <v>-2.95573968049007</v>
      </c>
      <c r="C8" s="4" t="n">
        <v>0.00311920235983048</v>
      </c>
      <c r="D8" s="4" t="n">
        <v>0.085</v>
      </c>
      <c r="E8" s="4" t="n">
        <v>1.105</v>
      </c>
      <c r="F8" s="4" t="str">
        <f aca="false">IF(C8&lt;0.01,"*","")</f>
        <v>*</v>
      </c>
      <c r="G8" s="4" t="n">
        <v>-3.95276216930937</v>
      </c>
      <c r="H8" s="4" t="n">
        <v>7.72542128365885E-005</v>
      </c>
      <c r="I8" s="4" t="n">
        <v>8.57142857142857E-005</v>
      </c>
      <c r="J8" s="4" t="n">
        <v>0.006</v>
      </c>
      <c r="K8" s="4" t="str">
        <f aca="false">IF(H8&lt;0.01,"*","")</f>
        <v>*</v>
      </c>
      <c r="L8" s="3" t="s">
        <v>19</v>
      </c>
    </row>
    <row r="9" customFormat="false" ht="13.5" hidden="false" customHeight="false" outlineLevel="0" collapsed="false">
      <c r="A9" s="3" t="s">
        <v>20</v>
      </c>
      <c r="B9" s="4" t="n">
        <v>-2.62363409841253</v>
      </c>
      <c r="C9" s="4" t="n">
        <v>0.00869971906518942</v>
      </c>
      <c r="D9" s="4" t="n">
        <v>0.128285714285714</v>
      </c>
      <c r="E9" s="4" t="n">
        <v>3.592</v>
      </c>
      <c r="F9" s="4" t="str">
        <f aca="false">IF(C9&lt;0.01,"*","")</f>
        <v>*</v>
      </c>
      <c r="G9" s="4" t="n">
        <v>-3.95276216930937</v>
      </c>
      <c r="H9" s="4" t="n">
        <v>7.72542128365885E-005</v>
      </c>
      <c r="I9" s="4" t="n">
        <v>8.57142857142857E-005</v>
      </c>
      <c r="J9" s="4" t="n">
        <v>0.006</v>
      </c>
      <c r="K9" s="4" t="str">
        <f aca="false">IF(H9&lt;0.01,"*","")</f>
        <v>*</v>
      </c>
      <c r="L9" s="3" t="s">
        <v>15</v>
      </c>
    </row>
    <row r="10" customFormat="false" ht="13.5" hidden="false" customHeight="false" outlineLevel="0" collapsed="false">
      <c r="A10" s="3" t="s">
        <v>21</v>
      </c>
      <c r="B10" s="4" t="n">
        <v>-2.88931856407456</v>
      </c>
      <c r="C10" s="4" t="n">
        <v>0.00386077732147236</v>
      </c>
      <c r="D10" s="4" t="n">
        <v>0.085</v>
      </c>
      <c r="E10" s="4" t="n">
        <v>1.445</v>
      </c>
      <c r="F10" s="4" t="str">
        <f aca="false">IF(C10&lt;0.01,"*","")</f>
        <v>*</v>
      </c>
      <c r="G10" s="4" t="n">
        <v>-3.91649829619644</v>
      </c>
      <c r="H10" s="4" t="n">
        <v>8.98444504821636E-005</v>
      </c>
      <c r="I10" s="4" t="n">
        <v>0.000105263157894737</v>
      </c>
      <c r="J10" s="4" t="n">
        <v>0.00778947368421053</v>
      </c>
      <c r="K10" s="4" t="str">
        <f aca="false">IF(H10&lt;0.01,"*","")</f>
        <v>*</v>
      </c>
      <c r="L10" s="3" t="s">
        <v>22</v>
      </c>
    </row>
    <row r="11" customFormat="false" ht="13.5" hidden="false" customHeight="false" outlineLevel="0" collapsed="false">
      <c r="A11" s="3" t="s">
        <v>23</v>
      </c>
      <c r="B11" s="4" t="n">
        <v>-2.69005521482804</v>
      </c>
      <c r="C11" s="4" t="n">
        <v>0.00714401977712955</v>
      </c>
      <c r="D11" s="4" t="n">
        <v>0.110115384615385</v>
      </c>
      <c r="E11" s="4" t="n">
        <v>2.863</v>
      </c>
      <c r="F11" s="4" t="str">
        <f aca="false">IF(C11&lt;0.01,"*","")</f>
        <v>*</v>
      </c>
      <c r="G11" s="4" t="n">
        <v>-3.69891505751886</v>
      </c>
      <c r="H11" s="4" t="n">
        <v>0.00021652304360582</v>
      </c>
      <c r="I11" s="4" t="n">
        <v>0.000526881720430108</v>
      </c>
      <c r="J11" s="4" t="n">
        <v>0.049</v>
      </c>
      <c r="K11" s="4" t="str">
        <f aca="false">IF(H11&lt;0.01,"*","")</f>
        <v>*</v>
      </c>
      <c r="L11" s="3" t="s">
        <v>24</v>
      </c>
    </row>
    <row r="12" customFormat="false" ht="13.5" hidden="false" customHeight="false" outlineLevel="0" collapsed="false">
      <c r="A12" s="3" t="s">
        <v>25</v>
      </c>
      <c r="B12" s="4" t="n">
        <v>-2.88931856407456</v>
      </c>
      <c r="C12" s="4" t="n">
        <v>0.00386077732147236</v>
      </c>
      <c r="D12" s="4" t="n">
        <v>0.085</v>
      </c>
      <c r="E12" s="4" t="n">
        <v>1.445</v>
      </c>
      <c r="F12" s="4" t="str">
        <f aca="false">IF(C12&lt;0.01,"*","")</f>
        <v>*</v>
      </c>
      <c r="G12" s="4" t="n">
        <v>-3.626387311293</v>
      </c>
      <c r="H12" s="4" t="n">
        <v>0.000287414161458033</v>
      </c>
      <c r="I12" s="4" t="n">
        <v>0.000683673469387755</v>
      </c>
      <c r="J12" s="4" t="n">
        <v>0.067</v>
      </c>
      <c r="K12" s="4" t="str">
        <f aca="false">IF(H12&lt;0.01,"*","")</f>
        <v>*</v>
      </c>
      <c r="L12" s="3" t="s">
        <v>24</v>
      </c>
    </row>
    <row r="13" customFormat="false" ht="13.5" hidden="false" customHeight="false" outlineLevel="0" collapsed="false">
      <c r="A13" s="3" t="s">
        <v>26</v>
      </c>
      <c r="B13" s="4" t="n">
        <v>2.75647633124355</v>
      </c>
      <c r="C13" s="4" t="n">
        <v>0.00584278411520617</v>
      </c>
      <c r="D13" s="4" t="n">
        <v>0.103272727272727</v>
      </c>
      <c r="E13" s="4" t="n">
        <v>2.272</v>
      </c>
      <c r="F13" s="4" t="str">
        <f aca="false">IF(C13&lt;0.01,"*","")</f>
        <v>*</v>
      </c>
      <c r="G13" s="4" t="n">
        <v>-3.48133181884128</v>
      </c>
      <c r="H13" s="4" t="n">
        <v>0.000498926992568658</v>
      </c>
      <c r="I13" s="4" t="n">
        <v>0.00133018867924528</v>
      </c>
      <c r="J13" s="4" t="n">
        <v>0.141</v>
      </c>
      <c r="K13" s="4" t="str">
        <f aca="false">IF(H13&lt;0.01,"*","")</f>
        <v>*</v>
      </c>
      <c r="L13" s="3" t="s">
        <v>27</v>
      </c>
    </row>
    <row r="14" customFormat="false" ht="13.5" hidden="false" customHeight="false" outlineLevel="0" collapsed="false">
      <c r="A14" s="3" t="s">
        <v>28</v>
      </c>
      <c r="B14" s="4" t="n">
        <v>-2.88931856407456</v>
      </c>
      <c r="C14" s="4" t="n">
        <v>0.00386077732147236</v>
      </c>
      <c r="D14" s="4" t="n">
        <v>0.085</v>
      </c>
      <c r="E14" s="4" t="n">
        <v>1.445</v>
      </c>
      <c r="F14" s="4" t="str">
        <f aca="false">IF(C14&lt;0.01,"*","")</f>
        <v>*</v>
      </c>
      <c r="G14" s="4" t="n">
        <v>-3.30001245327663</v>
      </c>
      <c r="H14" s="4" t="n">
        <v>0.000966805382394101</v>
      </c>
      <c r="I14" s="4" t="n">
        <v>0.00269105691056911</v>
      </c>
      <c r="J14" s="4" t="n">
        <v>0.331</v>
      </c>
      <c r="K14" s="4" t="str">
        <f aca="false">IF(H14&lt;0.01,"*","")</f>
        <v>*</v>
      </c>
      <c r="L14" s="3" t="s">
        <v>29</v>
      </c>
    </row>
    <row r="15" customFormat="false" ht="13.5" hidden="false" customHeight="false" outlineLevel="0" collapsed="false">
      <c r="A15" s="3" t="s">
        <v>30</v>
      </c>
      <c r="B15" s="4" t="n">
        <v>3.55352972822963</v>
      </c>
      <c r="C15" s="4" t="n">
        <v>0.000380098234801837</v>
      </c>
      <c r="D15" s="4" t="n">
        <v>0.0762</v>
      </c>
      <c r="E15" s="4" t="n">
        <v>0.0762</v>
      </c>
      <c r="F15" s="4" t="str">
        <f aca="false">IF(C15&lt;0.01,"*","")</f>
        <v>*</v>
      </c>
      <c r="G15" s="4" t="n">
        <v>3.11869308771198</v>
      </c>
      <c r="H15" s="4" t="n">
        <v>0.00181655073216284</v>
      </c>
      <c r="I15" s="4" t="n">
        <v>0.0050431654676259</v>
      </c>
      <c r="J15" s="4" t="n">
        <v>0.701</v>
      </c>
      <c r="K15" s="4" t="str">
        <f aca="false">IF(H15&lt;0.01,"*","")</f>
        <v>*</v>
      </c>
      <c r="L15" s="3" t="s">
        <v>31</v>
      </c>
    </row>
    <row r="16" customFormat="false" ht="13.5" hidden="false" customHeight="false" outlineLevel="0" collapsed="false">
      <c r="A16" s="3" t="s">
        <v>32</v>
      </c>
      <c r="B16" s="4" t="n">
        <v>-3.15500302973659</v>
      </c>
      <c r="C16" s="4" t="n">
        <v>0.00160496438684193</v>
      </c>
      <c r="D16" s="4" t="n">
        <v>0.085</v>
      </c>
      <c r="E16" s="4" t="n">
        <v>0.51</v>
      </c>
      <c r="F16" s="4" t="str">
        <f aca="false">IF(C16&lt;0.01,"*","")</f>
        <v>*</v>
      </c>
      <c r="G16" s="4" t="n">
        <v>3.08242921459905</v>
      </c>
      <c r="H16" s="4" t="n">
        <v>0.00205318555219524</v>
      </c>
      <c r="I16" s="4" t="n">
        <v>0.00551034482758621</v>
      </c>
      <c r="J16" s="4" t="n">
        <v>0.799</v>
      </c>
      <c r="K16" s="4" t="str">
        <f aca="false">IF(H16&lt;0.01,"*","")</f>
        <v>*</v>
      </c>
      <c r="L16" s="3" t="s">
        <v>33</v>
      </c>
    </row>
    <row r="17" customFormat="false" ht="13.5" hidden="false" customHeight="false" outlineLevel="0" collapsed="false">
      <c r="A17" s="3" t="s">
        <v>34</v>
      </c>
      <c r="B17" s="4" t="n">
        <v>-3.35426637898311</v>
      </c>
      <c r="C17" s="4" t="n">
        <v>0.000795757170479398</v>
      </c>
      <c r="D17" s="4" t="n">
        <v>0.0762</v>
      </c>
      <c r="E17" s="4" t="n">
        <v>0.1524</v>
      </c>
      <c r="F17" s="4" t="str">
        <f aca="false">IF(C17&lt;0.01,"*","")</f>
        <v>*</v>
      </c>
      <c r="G17" s="4" t="n">
        <v>1.63187429008185</v>
      </c>
      <c r="H17" s="4" t="n">
        <v>0.102705971128948</v>
      </c>
      <c r="I17" s="4" t="n">
        <v>0.180852631578947</v>
      </c>
      <c r="J17" s="4" t="n">
        <v>51.543</v>
      </c>
      <c r="K17" s="4" t="str">
        <f aca="false">IF(H17&lt;0.01,"*","")</f>
        <v/>
      </c>
      <c r="L17" s="3" t="s">
        <v>35</v>
      </c>
    </row>
    <row r="18" customFormat="false" ht="13.5" hidden="false" customHeight="false" outlineLevel="0" collapsed="false">
      <c r="A18" s="3" t="s">
        <v>36</v>
      </c>
      <c r="B18" s="4" t="n">
        <v>3.2878452625676</v>
      </c>
      <c r="C18" s="4" t="n">
        <v>0.00100957312177827</v>
      </c>
      <c r="D18" s="4" t="n">
        <v>0.0762</v>
      </c>
      <c r="E18" s="4" t="n">
        <v>0.2286</v>
      </c>
      <c r="F18" s="4" t="str">
        <f aca="false">IF(C18&lt;0.01,"*","")</f>
        <v>*</v>
      </c>
      <c r="G18" s="4" t="n">
        <v>0.32637485801637</v>
      </c>
      <c r="H18" s="4" t="n">
        <v>0.744140757380769</v>
      </c>
      <c r="I18" s="4" t="n">
        <v>0.825211920529801</v>
      </c>
      <c r="J18" s="4" t="n">
        <v>372.99578807947</v>
      </c>
      <c r="K18" s="4" t="str">
        <f aca="false">IF(H18&lt;0.01,"*","")</f>
        <v/>
      </c>
      <c r="L18" s="3" t="s">
        <v>37</v>
      </c>
    </row>
    <row r="19" customFormat="false" ht="13.5" hidden="false" customHeight="false" outlineLevel="0" collapsed="false">
      <c r="A19" s="3" t="s">
        <v>38</v>
      </c>
      <c r="B19" s="4" t="n">
        <v>-3.2214241461521</v>
      </c>
      <c r="C19" s="4" t="n">
        <v>0.00127555222467493</v>
      </c>
      <c r="D19" s="4" t="n">
        <v>0.0762</v>
      </c>
      <c r="E19" s="4" t="n">
        <v>0.381</v>
      </c>
      <c r="F19" s="4" t="str">
        <f aca="false">IF(C19&lt;0.01,"*","")</f>
        <v>*</v>
      </c>
      <c r="G19" s="4" t="n">
        <v>1.59561041696892</v>
      </c>
      <c r="H19" s="4" t="n">
        <v>0.110575800336759</v>
      </c>
      <c r="I19" s="4" t="n">
        <v>0.193564459930314</v>
      </c>
      <c r="J19" s="4" t="n">
        <v>55.553</v>
      </c>
      <c r="K19" s="4" t="str">
        <f aca="false">IF(H19&lt;0.01,"*","")</f>
        <v/>
      </c>
      <c r="L19" s="3" t="s">
        <v>39</v>
      </c>
    </row>
    <row r="20" customFormat="false" ht="13.5" hidden="false" customHeight="false" outlineLevel="0" collapsed="false">
      <c r="A20" s="3" t="s">
        <v>40</v>
      </c>
      <c r="B20" s="4" t="n">
        <v>3.2214241461521</v>
      </c>
      <c r="C20" s="4" t="n">
        <v>0.00127555222467493</v>
      </c>
      <c r="D20" s="4" t="n">
        <v>0.0762</v>
      </c>
      <c r="E20" s="4" t="n">
        <v>0.381</v>
      </c>
      <c r="F20" s="4" t="str">
        <f aca="false">IF(C20&lt;0.01,"*","")</f>
        <v>*</v>
      </c>
      <c r="G20" s="4" t="n">
        <v>2.06704076743701</v>
      </c>
      <c r="H20" s="4" t="n">
        <v>0.0387303126774278</v>
      </c>
      <c r="I20" s="4" t="n">
        <v>0.0818706896551724</v>
      </c>
      <c r="J20" s="4" t="n">
        <v>18.994</v>
      </c>
      <c r="K20" s="4" t="str">
        <f aca="false">IF(H20&lt;0.01,"*","")</f>
        <v/>
      </c>
      <c r="L20" s="3" t="s">
        <v>41</v>
      </c>
    </row>
    <row r="21" customFormat="false" ht="13.5" hidden="false" customHeight="false" outlineLevel="0" collapsed="false">
      <c r="A21" s="3" t="s">
        <v>42</v>
      </c>
      <c r="B21" s="4" t="n">
        <v>-3.08858191332108</v>
      </c>
      <c r="C21" s="4" t="n">
        <v>0.00201114242728263</v>
      </c>
      <c r="D21" s="4" t="n">
        <v>0.085</v>
      </c>
      <c r="E21" s="4" t="n">
        <v>0.68</v>
      </c>
      <c r="F21" s="4" t="str">
        <f aca="false">IF(C21&lt;0.01,"*","")</f>
        <v>*</v>
      </c>
      <c r="G21" s="4" t="n">
        <v>1.8131936556465</v>
      </c>
      <c r="H21" s="4" t="n">
        <v>0.0698019580245019</v>
      </c>
      <c r="I21" s="4" t="n">
        <v>0.131969811320755</v>
      </c>
      <c r="J21" s="4" t="n">
        <v>34.8400301886792</v>
      </c>
      <c r="K21" s="4" t="str">
        <f aca="false">IF(H21&lt;0.01,"*","")</f>
        <v/>
      </c>
      <c r="L21" s="3" t="s">
        <v>43</v>
      </c>
    </row>
    <row r="22" customFormat="false" ht="13.5" hidden="false" customHeight="false" outlineLevel="0" collapsed="false">
      <c r="A22" s="3" t="s">
        <v>44</v>
      </c>
      <c r="B22" s="4" t="n">
        <v>-3.08858191332108</v>
      </c>
      <c r="C22" s="4" t="n">
        <v>0.00201114242728263</v>
      </c>
      <c r="D22" s="4" t="n">
        <v>0.085</v>
      </c>
      <c r="E22" s="4" t="n">
        <v>0.68</v>
      </c>
      <c r="F22" s="4" t="str">
        <f aca="false">IF(C22&lt;0.01,"*","")</f>
        <v>*</v>
      </c>
      <c r="G22" s="4" t="n">
        <v>1.30549943206548</v>
      </c>
      <c r="H22" s="4" t="n">
        <v>0.191722840411378</v>
      </c>
      <c r="I22" s="4" t="n">
        <v>0.308314285714286</v>
      </c>
      <c r="J22" s="4" t="n">
        <v>97.119</v>
      </c>
      <c r="K22" s="4" t="str">
        <f aca="false">IF(H22&lt;0.01,"*","")</f>
        <v/>
      </c>
      <c r="L22" s="3" t="s">
        <v>45</v>
      </c>
    </row>
    <row r="23" customFormat="false" ht="13.5" hidden="false" customHeight="false" outlineLevel="0" collapsed="false">
      <c r="A23" s="3" t="s">
        <v>46</v>
      </c>
      <c r="B23" s="4" t="n">
        <v>-2.95573968049007</v>
      </c>
      <c r="C23" s="4" t="n">
        <v>0.00311920235983048</v>
      </c>
      <c r="D23" s="4" t="n">
        <v>0.085</v>
      </c>
      <c r="E23" s="4" t="n">
        <v>1.105</v>
      </c>
      <c r="F23" s="4" t="str">
        <f aca="false">IF(C23&lt;0.01,"*","")</f>
        <v>*</v>
      </c>
      <c r="G23" s="4" t="n">
        <v>0.18131936556465</v>
      </c>
      <c r="H23" s="4" t="n">
        <v>0.856116906437293</v>
      </c>
      <c r="I23" s="4" t="n">
        <v>0.909488372093023</v>
      </c>
      <c r="J23" s="4" t="n">
        <v>429.278511627907</v>
      </c>
      <c r="K23" s="4" t="str">
        <f aca="false">IF(H23&lt;0.01,"*","")</f>
        <v/>
      </c>
      <c r="L23" s="3" t="s">
        <v>47</v>
      </c>
    </row>
    <row r="24" customFormat="false" ht="13.5" hidden="false" customHeight="false" outlineLevel="0" collapsed="false">
      <c r="A24" s="3" t="s">
        <v>48</v>
      </c>
      <c r="B24" s="4" t="n">
        <v>-2.95573968049007</v>
      </c>
      <c r="C24" s="4" t="n">
        <v>0.00311920235983048</v>
      </c>
      <c r="D24" s="4" t="n">
        <v>0.085</v>
      </c>
      <c r="E24" s="4" t="n">
        <v>1.105</v>
      </c>
      <c r="F24" s="4" t="str">
        <f aca="false">IF(C24&lt;0.01,"*","")</f>
        <v>*</v>
      </c>
      <c r="G24" s="4" t="n">
        <v>1.23297168583962</v>
      </c>
      <c r="H24" s="4" t="n">
        <v>0.217586328083675</v>
      </c>
      <c r="I24" s="4" t="n">
        <v>0.333157099697885</v>
      </c>
      <c r="J24" s="4" t="n">
        <v>110.275</v>
      </c>
      <c r="K24" s="4" t="str">
        <f aca="false">IF(H24&lt;0.01,"*","")</f>
        <v/>
      </c>
      <c r="L24" s="3" t="s">
        <v>49</v>
      </c>
    </row>
    <row r="25" customFormat="false" ht="13.5" hidden="false" customHeight="false" outlineLevel="0" collapsed="false">
      <c r="A25" s="3" t="s">
        <v>50</v>
      </c>
      <c r="B25" s="4" t="n">
        <v>-2.75647633124355</v>
      </c>
      <c r="C25" s="4" t="n">
        <v>0.00584278411520617</v>
      </c>
      <c r="D25" s="4" t="n">
        <v>0.103272727272727</v>
      </c>
      <c r="E25" s="4" t="n">
        <v>2.272</v>
      </c>
      <c r="F25" s="4" t="str">
        <f aca="false">IF(C25&lt;0.01,"*","")</f>
        <v>*</v>
      </c>
      <c r="G25" s="4" t="n">
        <v>-1.52308267074306</v>
      </c>
      <c r="H25" s="4" t="n">
        <v>0.127738023773819</v>
      </c>
      <c r="I25" s="4" t="n">
        <v>0.220307167235495</v>
      </c>
      <c r="J25" s="4" t="n">
        <v>64.3296928327645</v>
      </c>
      <c r="K25" s="4" t="str">
        <f aca="false">IF(H25&lt;0.01,"*","")</f>
        <v/>
      </c>
      <c r="L25" s="3" t="s">
        <v>17</v>
      </c>
    </row>
    <row r="26" customFormat="false" ht="13.5" hidden="false" customHeight="false" outlineLevel="0" collapsed="false">
      <c r="A26" s="3" t="s">
        <v>51</v>
      </c>
      <c r="B26" s="4" t="n">
        <v>-2.75647633124355</v>
      </c>
      <c r="C26" s="4" t="n">
        <v>0.00584278411520617</v>
      </c>
      <c r="D26" s="4" t="n">
        <v>0.103272727272727</v>
      </c>
      <c r="E26" s="4" t="n">
        <v>2.272</v>
      </c>
      <c r="F26" s="4" t="str">
        <f aca="false">IF(C26&lt;0.01,"*","")</f>
        <v>*</v>
      </c>
      <c r="G26" s="4" t="n">
        <v>0.797805208484459</v>
      </c>
      <c r="H26" s="4" t="n">
        <v>0.424983538303265</v>
      </c>
      <c r="I26" s="4" t="n">
        <v>0.553113402061856</v>
      </c>
      <c r="J26" s="4" t="n">
        <v>214.608</v>
      </c>
      <c r="K26" s="4" t="str">
        <f aca="false">IF(H26&lt;0.01,"*","")</f>
        <v/>
      </c>
      <c r="L26" s="3" t="s">
        <v>52</v>
      </c>
    </row>
    <row r="27" customFormat="false" ht="13.5" hidden="false" customHeight="false" outlineLevel="0" collapsed="false">
      <c r="A27" s="3" t="s">
        <v>53</v>
      </c>
      <c r="B27" s="4" t="n">
        <v>2.75647633124355</v>
      </c>
      <c r="C27" s="4" t="n">
        <v>0.00584278411520617</v>
      </c>
      <c r="D27" s="4" t="n">
        <v>0.103272727272727</v>
      </c>
      <c r="E27" s="4" t="n">
        <v>2.272</v>
      </c>
      <c r="F27" s="4" t="str">
        <f aca="false">IF(C27&lt;0.01,"*","")</f>
        <v>*</v>
      </c>
      <c r="G27" s="4" t="n">
        <v>0.03626387311293</v>
      </c>
      <c r="H27" s="4" t="n">
        <v>0.971071956060391</v>
      </c>
      <c r="I27" s="4" t="n">
        <v>0.980358870967742</v>
      </c>
      <c r="J27" s="4" t="n">
        <v>486.258</v>
      </c>
      <c r="K27" s="4" t="str">
        <f aca="false">IF(H27&lt;0.01,"*","")</f>
        <v/>
      </c>
      <c r="L27" s="3" t="s">
        <v>54</v>
      </c>
    </row>
    <row r="28" customFormat="false" ht="13.5" hidden="false" customHeight="false" outlineLevel="0" collapsed="false">
      <c r="A28" s="3" t="s">
        <v>55</v>
      </c>
      <c r="B28" s="4" t="n">
        <v>2.69005521482804</v>
      </c>
      <c r="C28" s="4" t="n">
        <v>0.00714401977712955</v>
      </c>
      <c r="D28" s="4" t="n">
        <v>0.110115384615385</v>
      </c>
      <c r="E28" s="4" t="n">
        <v>2.863</v>
      </c>
      <c r="F28" s="4" t="str">
        <f aca="false">IF(C28&lt;0.01,"*","")</f>
        <v>*</v>
      </c>
      <c r="G28" s="4" t="n">
        <v>-1.88572140187236</v>
      </c>
      <c r="H28" s="4" t="n">
        <v>0.059332507299417</v>
      </c>
      <c r="I28" s="4" t="n">
        <v>0.116807086614173</v>
      </c>
      <c r="J28" s="4" t="n">
        <v>29.669</v>
      </c>
      <c r="K28" s="4" t="str">
        <f aca="false">IF(H28&lt;0.01,"*","")</f>
        <v/>
      </c>
      <c r="L28" s="3" t="s">
        <v>56</v>
      </c>
    </row>
    <row r="29" customFormat="false" ht="13.5" hidden="false" customHeight="false" outlineLevel="0" collapsed="false">
      <c r="A29" s="3" t="s">
        <v>57</v>
      </c>
      <c r="B29" s="4" t="n">
        <v>-2.69005521482804</v>
      </c>
      <c r="C29" s="4" t="n">
        <v>0.00714401977712955</v>
      </c>
      <c r="D29" s="4" t="n">
        <v>0.110115384615385</v>
      </c>
      <c r="E29" s="4" t="n">
        <v>2.863</v>
      </c>
      <c r="F29" s="4" t="str">
        <f aca="false">IF(C29&lt;0.01,"*","")</f>
        <v>*</v>
      </c>
      <c r="G29" s="4" t="n">
        <v>2.32088787922752</v>
      </c>
      <c r="H29" s="4" t="n">
        <v>0.0202928958872598</v>
      </c>
      <c r="I29" s="4" t="n">
        <v>0.047380487804878</v>
      </c>
      <c r="J29" s="4" t="n">
        <v>9.713</v>
      </c>
      <c r="K29" s="4" t="str">
        <f aca="false">IF(H29&lt;0.01,"*","")</f>
        <v/>
      </c>
      <c r="L29" s="3" t="s">
        <v>58</v>
      </c>
    </row>
    <row r="30" customFormat="false" ht="13.5" hidden="false" customHeight="false" outlineLevel="0" collapsed="false">
      <c r="A30" s="3" t="s">
        <v>59</v>
      </c>
      <c r="B30" s="4" t="n">
        <v>2.69005521482804</v>
      </c>
      <c r="C30" s="4" t="n">
        <v>0.00714401977712955</v>
      </c>
      <c r="D30" s="4" t="n">
        <v>0.110115384615385</v>
      </c>
      <c r="E30" s="4" t="n">
        <v>2.863</v>
      </c>
      <c r="F30" s="4" t="str">
        <f aca="false">IF(C30&lt;0.01,"*","")</f>
        <v>*</v>
      </c>
      <c r="G30" s="4" t="n">
        <v>0.906596827823249</v>
      </c>
      <c r="H30" s="4" t="n">
        <v>0.364620039869961</v>
      </c>
      <c r="I30" s="4" t="n">
        <v>0.491285333333333</v>
      </c>
      <c r="J30" s="4" t="n">
        <v>184.232</v>
      </c>
      <c r="K30" s="4" t="str">
        <f aca="false">IF(H30&lt;0.01,"*","")</f>
        <v/>
      </c>
      <c r="L30" s="3" t="s">
        <v>41</v>
      </c>
    </row>
    <row r="31" customFormat="false" ht="13.5" hidden="false" customHeight="false" outlineLevel="0" collapsed="false">
      <c r="A31" s="3" t="s">
        <v>60</v>
      </c>
      <c r="B31" s="4" t="n">
        <v>-2.62363409841253</v>
      </c>
      <c r="C31" s="4" t="n">
        <v>0.00869971906518942</v>
      </c>
      <c r="D31" s="4" t="n">
        <v>0.128285714285714</v>
      </c>
      <c r="E31" s="4" t="n">
        <v>3.592</v>
      </c>
      <c r="F31" s="4" t="str">
        <f aca="false">IF(C31&lt;0.01,"*","")</f>
        <v>*</v>
      </c>
      <c r="G31" s="4" t="n">
        <v>0.797805208484459</v>
      </c>
      <c r="H31" s="4" t="n">
        <v>0.424983538303265</v>
      </c>
      <c r="I31" s="4" t="n">
        <v>0.553113402061856</v>
      </c>
      <c r="J31" s="4" t="n">
        <v>214.608</v>
      </c>
      <c r="K31" s="4" t="str">
        <f aca="false">IF(H31&lt;0.01,"*","")</f>
        <v/>
      </c>
      <c r="L31" s="3" t="s">
        <v>61</v>
      </c>
    </row>
    <row r="32" customFormat="false" ht="13.5" hidden="false" customHeight="false" outlineLevel="0" collapsed="false">
      <c r="A32" s="3" t="s">
        <v>62</v>
      </c>
      <c r="B32" s="4" t="n">
        <v>-0.631000605947318</v>
      </c>
      <c r="C32" s="4" t="n">
        <v>0.528040128236076</v>
      </c>
      <c r="D32" s="4" t="n">
        <v>0.83451724137931</v>
      </c>
      <c r="E32" s="4" t="n">
        <v>264.541965517241</v>
      </c>
      <c r="F32" s="4" t="str">
        <f aca="false">IF(C32&lt;0.01,"*","")</f>
        <v/>
      </c>
      <c r="G32" s="4" t="n">
        <v>-5.76595582495587</v>
      </c>
      <c r="H32" s="4" t="n">
        <v>8.11963271588904E-009</v>
      </c>
      <c r="I32" s="4" t="n">
        <v>0</v>
      </c>
      <c r="J32" s="4" t="n">
        <v>0</v>
      </c>
      <c r="K32" s="4" t="str">
        <f aca="false">IF(H32&lt;0.01,"*","")</f>
        <v>*</v>
      </c>
      <c r="L32" s="3" t="s">
        <v>63</v>
      </c>
    </row>
    <row r="33" customFormat="false" ht="13.5" hidden="false" customHeight="false" outlineLevel="0" collapsed="false">
      <c r="A33" s="3" t="s">
        <v>64</v>
      </c>
      <c r="B33" s="4" t="n">
        <v>-0.0996316746232607</v>
      </c>
      <c r="C33" s="4" t="n">
        <v>0.920636746217791</v>
      </c>
      <c r="D33" s="4" t="n">
        <v>0.955143153526971</v>
      </c>
      <c r="E33" s="4" t="n">
        <v>456.558427385892</v>
      </c>
      <c r="F33" s="4" t="str">
        <f aca="false">IF(C33&lt;0.01,"*","")</f>
        <v/>
      </c>
      <c r="G33" s="4" t="n">
        <v>5.65716420561708</v>
      </c>
      <c r="H33" s="4" t="n">
        <v>1.53894513008158E-008</v>
      </c>
      <c r="I33" s="4" t="n">
        <v>0</v>
      </c>
      <c r="J33" s="4" t="n">
        <v>0</v>
      </c>
      <c r="K33" s="4" t="str">
        <f aca="false">IF(H33&lt;0.01,"*","")</f>
        <v>*</v>
      </c>
      <c r="L33" s="3" t="s">
        <v>65</v>
      </c>
    </row>
    <row r="34" customFormat="false" ht="13.5" hidden="false" customHeight="false" outlineLevel="0" collapsed="false">
      <c r="A34" s="3" t="s">
        <v>66</v>
      </c>
      <c r="B34" s="4" t="n">
        <v>0.697421722362825</v>
      </c>
      <c r="C34" s="4" t="n">
        <v>0.485538911200385</v>
      </c>
      <c r="D34" s="4" t="n">
        <v>0.818614093959732</v>
      </c>
      <c r="E34" s="4" t="n">
        <v>243.947</v>
      </c>
      <c r="F34" s="4" t="str">
        <f aca="false">IF(C34&lt;0.01,"*","")</f>
        <v/>
      </c>
      <c r="G34" s="4" t="n">
        <v>5.65716420561708</v>
      </c>
      <c r="H34" s="4" t="n">
        <v>1.53894513008158E-008</v>
      </c>
      <c r="I34" s="4" t="n">
        <v>0</v>
      </c>
      <c r="J34" s="4" t="n">
        <v>0</v>
      </c>
      <c r="K34" s="4" t="str">
        <f aca="false">IF(H34&lt;0.01,"*","")</f>
        <v>*</v>
      </c>
      <c r="L34" s="3" t="s">
        <v>67</v>
      </c>
    </row>
    <row r="35" customFormat="false" ht="13.5" hidden="false" customHeight="false" outlineLevel="0" collapsed="false">
      <c r="A35" s="3" t="s">
        <v>68</v>
      </c>
      <c r="B35" s="4" t="n">
        <v>0.0332105582077536</v>
      </c>
      <c r="C35" s="4" t="n">
        <v>0.973506678535744</v>
      </c>
      <c r="D35" s="4" t="n">
        <v>0.99827254509018</v>
      </c>
      <c r="E35" s="4" t="n">
        <v>498.138</v>
      </c>
      <c r="F35" s="4" t="str">
        <f aca="false">IF(C35&lt;0.01,"*","")</f>
        <v/>
      </c>
      <c r="G35" s="4" t="n">
        <v>-5.62090033250414</v>
      </c>
      <c r="H35" s="4" t="n">
        <v>1.89964847363626E-008</v>
      </c>
      <c r="I35" s="4" t="n">
        <v>0</v>
      </c>
      <c r="J35" s="4" t="n">
        <v>0</v>
      </c>
      <c r="K35" s="4" t="str">
        <f aca="false">IF(H35&lt;0.01,"*","")</f>
        <v>*</v>
      </c>
      <c r="L35" s="3" t="s">
        <v>69</v>
      </c>
    </row>
    <row r="36" customFormat="false" ht="13.5" hidden="false" customHeight="false" outlineLevel="0" collapsed="false">
      <c r="A36" s="3" t="s">
        <v>70</v>
      </c>
      <c r="B36" s="4" t="n">
        <v>-0.0332105582077536</v>
      </c>
      <c r="C36" s="4" t="n">
        <v>0.973506678535744</v>
      </c>
      <c r="D36" s="4" t="n">
        <v>0.99827254509018</v>
      </c>
      <c r="E36" s="4" t="n">
        <v>498.138</v>
      </c>
      <c r="F36" s="4" t="str">
        <f aca="false">IF(C36&lt;0.01,"*","")</f>
        <v/>
      </c>
      <c r="G36" s="4" t="n">
        <v>5.51210871316536</v>
      </c>
      <c r="H36" s="4" t="n">
        <v>3.54559795265778E-008</v>
      </c>
      <c r="I36" s="4" t="n">
        <v>0</v>
      </c>
      <c r="J36" s="4" t="n">
        <v>0</v>
      </c>
      <c r="K36" s="4" t="str">
        <f aca="false">IF(H36&lt;0.01,"*","")</f>
        <v>*</v>
      </c>
      <c r="L36" s="3" t="s">
        <v>71</v>
      </c>
    </row>
    <row r="37" customFormat="false" ht="13.5" hidden="false" customHeight="false" outlineLevel="0" collapsed="false">
      <c r="A37" s="3" t="s">
        <v>72</v>
      </c>
      <c r="B37" s="4" t="n">
        <v>0.564579489531811</v>
      </c>
      <c r="C37" s="4" t="n">
        <v>0.572359819233777</v>
      </c>
      <c r="D37" s="4" t="n">
        <v>0.850734513274336</v>
      </c>
      <c r="E37" s="4" t="n">
        <v>286.697530973451</v>
      </c>
      <c r="F37" s="4" t="str">
        <f aca="false">IF(C37&lt;0.01,"*","")</f>
        <v/>
      </c>
      <c r="G37" s="4" t="n">
        <v>5.40331709382657</v>
      </c>
      <c r="H37" s="4" t="n">
        <v>6.54196607503227E-008</v>
      </c>
      <c r="I37" s="4" t="n">
        <v>0</v>
      </c>
      <c r="J37" s="4" t="n">
        <v>0</v>
      </c>
      <c r="K37" s="4" t="str">
        <f aca="false">IF(H37&lt;0.01,"*","")</f>
        <v>*</v>
      </c>
      <c r="L37" s="3" t="s">
        <v>73</v>
      </c>
    </row>
    <row r="38" customFormat="false" ht="13.5" hidden="false" customHeight="false" outlineLevel="0" collapsed="false">
      <c r="A38" s="3" t="s">
        <v>74</v>
      </c>
      <c r="B38" s="4" t="n">
        <v>-1.3616328865179</v>
      </c>
      <c r="C38" s="4" t="n">
        <v>0.173313771198574</v>
      </c>
      <c r="D38" s="4" t="n">
        <v>0.554165605095541</v>
      </c>
      <c r="E38" s="4" t="n">
        <v>87.004</v>
      </c>
      <c r="F38" s="4" t="str">
        <f aca="false">IF(C38&lt;0.01,"*","")</f>
        <v/>
      </c>
      <c r="G38" s="4" t="n">
        <v>-5.40331709382657</v>
      </c>
      <c r="H38" s="4" t="n">
        <v>6.54196607503227E-008</v>
      </c>
      <c r="I38" s="4" t="n">
        <v>0</v>
      </c>
      <c r="J38" s="4" t="n">
        <v>0</v>
      </c>
      <c r="K38" s="4" t="str">
        <f aca="false">IF(H38&lt;0.01,"*","")</f>
        <v>*</v>
      </c>
      <c r="L38" s="3" t="s">
        <v>75</v>
      </c>
    </row>
    <row r="39" customFormat="false" ht="13.5" hidden="false" customHeight="false" outlineLevel="0" collapsed="false">
      <c r="A39" s="3" t="s">
        <v>76</v>
      </c>
      <c r="B39" s="4" t="n">
        <v>-0.564579489531811</v>
      </c>
      <c r="C39" s="4" t="n">
        <v>0.572359819233777</v>
      </c>
      <c r="D39" s="4" t="n">
        <v>0.850734513274336</v>
      </c>
      <c r="E39" s="4" t="n">
        <v>286.697530973451</v>
      </c>
      <c r="F39" s="4" t="str">
        <f aca="false">IF(C39&lt;0.01,"*","")</f>
        <v/>
      </c>
      <c r="G39" s="4" t="n">
        <v>-5.40331709382657</v>
      </c>
      <c r="H39" s="4" t="n">
        <v>6.54196607503227E-008</v>
      </c>
      <c r="I39" s="4" t="n">
        <v>0</v>
      </c>
      <c r="J39" s="4" t="n">
        <v>0</v>
      </c>
      <c r="K39" s="4" t="str">
        <f aca="false">IF(H39&lt;0.01,"*","")</f>
        <v>*</v>
      </c>
      <c r="L39" s="3" t="s">
        <v>77</v>
      </c>
    </row>
    <row r="40" customFormat="false" ht="13.5" hidden="false" customHeight="false" outlineLevel="0" collapsed="false">
      <c r="A40" s="3" t="s">
        <v>78</v>
      </c>
      <c r="B40" s="4" t="n">
        <v>-1.22879065368688</v>
      </c>
      <c r="C40" s="4" t="n">
        <v>0.219150306650615</v>
      </c>
      <c r="D40" s="4" t="n">
        <v>0.617463687150838</v>
      </c>
      <c r="E40" s="4" t="n">
        <v>110.526</v>
      </c>
      <c r="F40" s="4" t="str">
        <f aca="false">IF(C40&lt;0.01,"*","")</f>
        <v/>
      </c>
      <c r="G40" s="4" t="n">
        <v>5.36705322071364</v>
      </c>
      <c r="H40" s="4" t="n">
        <v>8.00334465550934E-008</v>
      </c>
      <c r="I40" s="4" t="n">
        <v>0</v>
      </c>
      <c r="J40" s="4" t="n">
        <v>0</v>
      </c>
      <c r="K40" s="4" t="str">
        <f aca="false">IF(H40&lt;0.01,"*","")</f>
        <v>*</v>
      </c>
      <c r="L40" s="3" t="s">
        <v>79</v>
      </c>
    </row>
    <row r="41" customFormat="false" ht="13.5" hidden="false" customHeight="false" outlineLevel="0" collapsed="false">
      <c r="A41" s="3" t="s">
        <v>80</v>
      </c>
      <c r="B41" s="4" t="n">
        <v>-2.291528516335</v>
      </c>
      <c r="C41" s="4" t="n">
        <v>0.0219328645237668</v>
      </c>
      <c r="D41" s="4" t="n">
        <v>0.179160714285714</v>
      </c>
      <c r="E41" s="4" t="n">
        <v>10.033</v>
      </c>
      <c r="F41" s="4" t="str">
        <f aca="false">IF(C41&lt;0.01,"*","")</f>
        <v/>
      </c>
      <c r="G41" s="4" t="n">
        <v>-5.33078934760071</v>
      </c>
      <c r="H41" s="4" t="n">
        <v>9.77867949208207E-008</v>
      </c>
      <c r="I41" s="4" t="n">
        <v>0</v>
      </c>
      <c r="J41" s="4" t="n">
        <v>0</v>
      </c>
      <c r="K41" s="4" t="str">
        <f aca="false">IF(H41&lt;0.01,"*","")</f>
        <v>*</v>
      </c>
      <c r="L41" s="3" t="s">
        <v>81</v>
      </c>
    </row>
    <row r="42" customFormat="false" ht="13.5" hidden="false" customHeight="false" outlineLevel="0" collapsed="false">
      <c r="A42" s="3" t="s">
        <v>82</v>
      </c>
      <c r="B42" s="4" t="n">
        <v>0.697421722362825</v>
      </c>
      <c r="C42" s="4" t="n">
        <v>0.485538911200385</v>
      </c>
      <c r="D42" s="4" t="n">
        <v>0.818614093959732</v>
      </c>
      <c r="E42" s="4" t="n">
        <v>243.947</v>
      </c>
      <c r="F42" s="4" t="str">
        <f aca="false">IF(C42&lt;0.01,"*","")</f>
        <v/>
      </c>
      <c r="G42" s="4" t="n">
        <v>5.29452547448778</v>
      </c>
      <c r="H42" s="4" t="n">
        <v>1.19325855024391E-007</v>
      </c>
      <c r="I42" s="4" t="n">
        <v>0</v>
      </c>
      <c r="J42" s="4" t="n">
        <v>0</v>
      </c>
      <c r="K42" s="4" t="str">
        <f aca="false">IF(H42&lt;0.01,"*","")</f>
        <v>*</v>
      </c>
      <c r="L42" s="3" t="s">
        <v>83</v>
      </c>
    </row>
    <row r="43" customFormat="false" ht="13.5" hidden="false" customHeight="false" outlineLevel="0" collapsed="false">
      <c r="A43" s="3" t="s">
        <v>84</v>
      </c>
      <c r="B43" s="4" t="n">
        <v>-0.963106188024854</v>
      </c>
      <c r="C43" s="4" t="n">
        <v>0.335494236696818</v>
      </c>
      <c r="D43" s="4" t="n">
        <v>0.71268776371308</v>
      </c>
      <c r="E43" s="4" t="n">
        <v>168.907</v>
      </c>
      <c r="F43" s="4" t="str">
        <f aca="false">IF(C43&lt;0.01,"*","")</f>
        <v/>
      </c>
      <c r="G43" s="4" t="n">
        <v>5.22199772826192</v>
      </c>
      <c r="H43" s="4" t="n">
        <v>1.77003141320132E-007</v>
      </c>
      <c r="I43" s="4" t="n">
        <v>0</v>
      </c>
      <c r="J43" s="4" t="n">
        <v>0</v>
      </c>
      <c r="K43" s="4" t="str">
        <f aca="false">IF(H43&lt;0.01,"*","")</f>
        <v>*</v>
      </c>
      <c r="L43" s="3" t="s">
        <v>85</v>
      </c>
    </row>
    <row r="44" customFormat="false" ht="13.5" hidden="false" customHeight="false" outlineLevel="0" collapsed="false">
      <c r="A44" s="3" t="s">
        <v>86</v>
      </c>
      <c r="B44" s="4" t="n">
        <v>-0.0996316746232607</v>
      </c>
      <c r="C44" s="4" t="n">
        <v>0.920636746217791</v>
      </c>
      <c r="D44" s="4" t="n">
        <v>0.955143153526971</v>
      </c>
      <c r="E44" s="4" t="n">
        <v>456.558427385892</v>
      </c>
      <c r="F44" s="4" t="str">
        <f aca="false">IF(C44&lt;0.01,"*","")</f>
        <v/>
      </c>
      <c r="G44" s="4" t="n">
        <v>-5.18573385514899</v>
      </c>
      <c r="H44" s="4" t="n">
        <v>2.15165901668404E-007</v>
      </c>
      <c r="I44" s="4" t="n">
        <v>0</v>
      </c>
      <c r="J44" s="4" t="n">
        <v>0</v>
      </c>
      <c r="K44" s="4" t="str">
        <f aca="false">IF(H44&lt;0.01,"*","")</f>
        <v>*</v>
      </c>
      <c r="L44" s="3" t="s">
        <v>87</v>
      </c>
    </row>
    <row r="45" customFormat="false" ht="13.5" hidden="false" customHeight="false" outlineLevel="0" collapsed="false">
      <c r="A45" s="3" t="s">
        <v>88</v>
      </c>
      <c r="B45" s="4" t="n">
        <v>0.365316140285289</v>
      </c>
      <c r="C45" s="4" t="n">
        <v>0.714875431570688</v>
      </c>
      <c r="D45" s="4" t="n">
        <v>0.892416458852868</v>
      </c>
      <c r="E45" s="4" t="n">
        <v>356.966583541147</v>
      </c>
      <c r="F45" s="4" t="str">
        <f aca="false">IF(C45&lt;0.01,"*","")</f>
        <v/>
      </c>
      <c r="G45" s="4" t="n">
        <v>5.0769422358102</v>
      </c>
      <c r="H45" s="4" t="n">
        <v>3.8355741667035E-007</v>
      </c>
      <c r="I45" s="4" t="n">
        <v>0</v>
      </c>
      <c r="J45" s="4" t="n">
        <v>0</v>
      </c>
      <c r="K45" s="4" t="str">
        <f aca="false">IF(H45&lt;0.01,"*","")</f>
        <v>*</v>
      </c>
      <c r="L45" s="3" t="s">
        <v>89</v>
      </c>
    </row>
    <row r="46" customFormat="false" ht="13.5" hidden="false" customHeight="false" outlineLevel="0" collapsed="false">
      <c r="A46" s="3" t="s">
        <v>90</v>
      </c>
      <c r="B46" s="4" t="n">
        <v>-0.498158373116304</v>
      </c>
      <c r="C46" s="4" t="n">
        <v>0.618372419873476</v>
      </c>
      <c r="D46" s="4" t="n">
        <v>0.852065934065934</v>
      </c>
      <c r="E46" s="4" t="n">
        <v>310.152</v>
      </c>
      <c r="F46" s="4" t="str">
        <f aca="false">IF(C46&lt;0.01,"*","")</f>
        <v/>
      </c>
      <c r="G46" s="4" t="n">
        <v>-5.04067836269727</v>
      </c>
      <c r="H46" s="4" t="n">
        <v>4.63884547126081E-007</v>
      </c>
      <c r="I46" s="4" t="n">
        <v>0</v>
      </c>
      <c r="J46" s="4" t="n">
        <v>0</v>
      </c>
      <c r="K46" s="4" t="str">
        <f aca="false">IF(H46&lt;0.01,"*","")</f>
        <v>*</v>
      </c>
      <c r="L46" s="3" t="s">
        <v>91</v>
      </c>
    </row>
    <row r="47" customFormat="false" ht="13.5" hidden="false" customHeight="false" outlineLevel="0" collapsed="false">
      <c r="A47" s="3" t="s">
        <v>92</v>
      </c>
      <c r="B47" s="4" t="n">
        <v>0.431737256700796</v>
      </c>
      <c r="C47" s="4" t="n">
        <v>0.665932385945077</v>
      </c>
      <c r="D47" s="4" t="n">
        <v>0.868425974025974</v>
      </c>
      <c r="E47" s="4" t="n">
        <v>333.475574025974</v>
      </c>
      <c r="F47" s="4" t="str">
        <f aca="false">IF(C47&lt;0.01,"*","")</f>
        <v/>
      </c>
      <c r="G47" s="4" t="n">
        <v>5.00441448958434</v>
      </c>
      <c r="H47" s="4" t="n">
        <v>5.60320773944395E-007</v>
      </c>
      <c r="I47" s="4" t="n">
        <v>0</v>
      </c>
      <c r="J47" s="4" t="n">
        <v>0</v>
      </c>
      <c r="K47" s="4" t="str">
        <f aca="false">IF(H47&lt;0.01,"*","")</f>
        <v>*</v>
      </c>
      <c r="L47" s="3" t="s">
        <v>93</v>
      </c>
    </row>
    <row r="48" customFormat="false" ht="13.5" hidden="false" customHeight="false" outlineLevel="0" collapsed="false">
      <c r="A48" s="3" t="s">
        <v>94</v>
      </c>
      <c r="B48" s="4" t="n">
        <v>-1.95942293425746</v>
      </c>
      <c r="C48" s="4" t="n">
        <v>0.0500632769847456</v>
      </c>
      <c r="D48" s="4" t="n">
        <v>0.299358024691358</v>
      </c>
      <c r="E48" s="4" t="n">
        <v>24.248</v>
      </c>
      <c r="F48" s="4" t="str">
        <f aca="false">IF(C48&lt;0.01,"*","")</f>
        <v/>
      </c>
      <c r="G48" s="4" t="n">
        <v>-4.96815061647141</v>
      </c>
      <c r="H48" s="4" t="n">
        <v>6.7594453765786E-007</v>
      </c>
      <c r="I48" s="4" t="n">
        <v>0</v>
      </c>
      <c r="J48" s="4" t="n">
        <v>0</v>
      </c>
      <c r="K48" s="4" t="str">
        <f aca="false">IF(H48&lt;0.01,"*","")</f>
        <v>*</v>
      </c>
      <c r="L48" s="3" t="s">
        <v>81</v>
      </c>
    </row>
    <row r="49" customFormat="false" ht="13.5" hidden="false" customHeight="false" outlineLevel="0" collapsed="false">
      <c r="A49" s="3" t="s">
        <v>95</v>
      </c>
      <c r="B49" s="4" t="n">
        <v>-1.89300181784195</v>
      </c>
      <c r="C49" s="4" t="n">
        <v>0.0583576277206898</v>
      </c>
      <c r="D49" s="4" t="n">
        <v>0.320887640449438</v>
      </c>
      <c r="E49" s="4" t="n">
        <v>28.2381123595506</v>
      </c>
      <c r="F49" s="4" t="str">
        <f aca="false">IF(C49&lt;0.01,"*","")</f>
        <v/>
      </c>
      <c r="G49" s="4" t="n">
        <v>-4.96815061647141</v>
      </c>
      <c r="H49" s="4" t="n">
        <v>6.7594453765786E-007</v>
      </c>
      <c r="I49" s="4" t="n">
        <v>0</v>
      </c>
      <c r="J49" s="4" t="n">
        <v>0</v>
      </c>
      <c r="K49" s="4" t="str">
        <f aca="false">IF(H49&lt;0.01,"*","")</f>
        <v>*</v>
      </c>
      <c r="L49" s="3" t="s">
        <v>96</v>
      </c>
    </row>
    <row r="50" customFormat="false" ht="13.5" hidden="false" customHeight="false" outlineLevel="0" collapsed="false">
      <c r="A50" s="3" t="s">
        <v>97</v>
      </c>
      <c r="B50" s="4" t="n">
        <v>-0.498158373116304</v>
      </c>
      <c r="C50" s="4" t="n">
        <v>0.618372419873476</v>
      </c>
      <c r="D50" s="4" t="n">
        <v>0.852065934065934</v>
      </c>
      <c r="E50" s="4" t="n">
        <v>310.152</v>
      </c>
      <c r="F50" s="4" t="str">
        <f aca="false">IF(C50&lt;0.01,"*","")</f>
        <v/>
      </c>
      <c r="G50" s="4" t="n">
        <v>-4.89562287024555</v>
      </c>
      <c r="H50" s="4" t="n">
        <v>9.79948395599998E-007</v>
      </c>
      <c r="I50" s="4" t="n">
        <v>0</v>
      </c>
      <c r="J50" s="4" t="n">
        <v>0</v>
      </c>
      <c r="K50" s="4" t="str">
        <f aca="false">IF(H50&lt;0.01,"*","")</f>
        <v>*</v>
      </c>
      <c r="L50" s="3" t="s">
        <v>98</v>
      </c>
    </row>
    <row r="51" customFormat="false" ht="13.5" hidden="false" customHeight="false" outlineLevel="0" collapsed="false">
      <c r="A51" s="3" t="s">
        <v>99</v>
      </c>
      <c r="B51" s="4" t="n">
        <v>-1.09594842085587</v>
      </c>
      <c r="C51" s="4" t="n">
        <v>0.273101347289464</v>
      </c>
      <c r="D51" s="4" t="n">
        <v>0.655257142857143</v>
      </c>
      <c r="E51" s="4" t="n">
        <v>137.604</v>
      </c>
      <c r="F51" s="4" t="str">
        <f aca="false">IF(C51&lt;0.01,"*","")</f>
        <v/>
      </c>
      <c r="G51" s="4" t="n">
        <v>-4.85935899713262</v>
      </c>
      <c r="H51" s="4" t="n">
        <v>1.17766420288512E-006</v>
      </c>
      <c r="I51" s="4" t="n">
        <v>0</v>
      </c>
      <c r="J51" s="4" t="n">
        <v>0</v>
      </c>
      <c r="K51" s="4" t="str">
        <f aca="false">IF(H51&lt;0.01,"*","")</f>
        <v>*</v>
      </c>
      <c r="L51" s="3" t="s">
        <v>100</v>
      </c>
    </row>
    <row r="52" customFormat="false" ht="13.5" hidden="false" customHeight="false" outlineLevel="0" collapsed="false">
      <c r="A52" s="3" t="s">
        <v>101</v>
      </c>
      <c r="B52" s="4" t="n">
        <v>1.49447511934891</v>
      </c>
      <c r="C52" s="4" t="n">
        <v>0.135051480295946</v>
      </c>
      <c r="D52" s="4" t="n">
        <v>0.484093525179856</v>
      </c>
      <c r="E52" s="4" t="n">
        <v>67.289</v>
      </c>
      <c r="F52" s="4" t="str">
        <f aca="false">IF(C52&lt;0.01,"*","")</f>
        <v/>
      </c>
      <c r="G52" s="4" t="n">
        <v>4.85935899713262</v>
      </c>
      <c r="H52" s="4" t="n">
        <v>1.17766420288512E-006</v>
      </c>
      <c r="I52" s="4" t="n">
        <v>0</v>
      </c>
      <c r="J52" s="4" t="n">
        <v>0</v>
      </c>
      <c r="K52" s="4" t="str">
        <f aca="false">IF(H52&lt;0.01,"*","")</f>
        <v>*</v>
      </c>
      <c r="L52" s="3" t="s">
        <v>102</v>
      </c>
    </row>
    <row r="53" customFormat="false" ht="13.5" hidden="false" customHeight="false" outlineLevel="0" collapsed="false">
      <c r="A53" s="3" t="s">
        <v>103</v>
      </c>
      <c r="B53" s="4" t="n">
        <v>-1.82658070142645</v>
      </c>
      <c r="C53" s="4" t="n">
        <v>0.0677628372002838</v>
      </c>
      <c r="D53" s="4" t="n">
        <v>0.342340206185567</v>
      </c>
      <c r="E53" s="4" t="n">
        <v>33.207</v>
      </c>
      <c r="F53" s="4" t="str">
        <f aca="false">IF(C53&lt;0.01,"*","")</f>
        <v/>
      </c>
      <c r="G53" s="4" t="n">
        <v>-4.85935899713262</v>
      </c>
      <c r="H53" s="4" t="n">
        <v>1.17766420288512E-006</v>
      </c>
      <c r="I53" s="4" t="n">
        <v>0</v>
      </c>
      <c r="J53" s="4" t="n">
        <v>0</v>
      </c>
      <c r="K53" s="4" t="str">
        <f aca="false">IF(H53&lt;0.01,"*","")</f>
        <v>*</v>
      </c>
      <c r="L53" s="3" t="s">
        <v>104</v>
      </c>
    </row>
    <row r="54" customFormat="false" ht="13.5" hidden="false" customHeight="false" outlineLevel="0" collapsed="false">
      <c r="A54" s="3" t="s">
        <v>105</v>
      </c>
      <c r="B54" s="4" t="n">
        <v>0.365316140285289</v>
      </c>
      <c r="C54" s="4" t="n">
        <v>0.714875431570688</v>
      </c>
      <c r="D54" s="4" t="n">
        <v>0.892416458852868</v>
      </c>
      <c r="E54" s="4" t="n">
        <v>356.966583541147</v>
      </c>
      <c r="F54" s="4" t="str">
        <f aca="false">IF(C54&lt;0.01,"*","")</f>
        <v/>
      </c>
      <c r="G54" s="4" t="n">
        <v>-4.85935899713262</v>
      </c>
      <c r="H54" s="4" t="n">
        <v>1.17766420288512E-006</v>
      </c>
      <c r="I54" s="4" t="n">
        <v>0</v>
      </c>
      <c r="J54" s="4" t="n">
        <v>0</v>
      </c>
      <c r="K54" s="4" t="str">
        <f aca="false">IF(H54&lt;0.01,"*","")</f>
        <v>*</v>
      </c>
      <c r="L54" s="3" t="s">
        <v>106</v>
      </c>
    </row>
    <row r="55" customFormat="false" ht="13.5" hidden="false" customHeight="false" outlineLevel="0" collapsed="false">
      <c r="A55" s="3" t="s">
        <v>107</v>
      </c>
      <c r="B55" s="4" t="n">
        <v>-1.09594842085587</v>
      </c>
      <c r="C55" s="4" t="n">
        <v>0.273101347289464</v>
      </c>
      <c r="D55" s="4" t="n">
        <v>0.655257142857143</v>
      </c>
      <c r="E55" s="4" t="n">
        <v>137.604</v>
      </c>
      <c r="F55" s="4" t="str">
        <f aca="false">IF(C55&lt;0.01,"*","")</f>
        <v/>
      </c>
      <c r="G55" s="4" t="n">
        <v>4.82309512401969</v>
      </c>
      <c r="H55" s="4" t="n">
        <v>1.41347518482316E-006</v>
      </c>
      <c r="I55" s="4" t="n">
        <v>0</v>
      </c>
      <c r="J55" s="4" t="n">
        <v>0</v>
      </c>
      <c r="K55" s="4" t="str">
        <f aca="false">IF(H55&lt;0.01,"*","")</f>
        <v>*</v>
      </c>
      <c r="L55" s="3" t="s">
        <v>108</v>
      </c>
    </row>
    <row r="56" customFormat="false" ht="13.5" hidden="false" customHeight="false" outlineLevel="0" collapsed="false">
      <c r="A56" s="3" t="s">
        <v>109</v>
      </c>
      <c r="B56" s="4" t="n">
        <v>2.42437074916601</v>
      </c>
      <c r="C56" s="4" t="n">
        <v>0.0153349409860039</v>
      </c>
      <c r="D56" s="4" t="n">
        <v>0.149173913043478</v>
      </c>
      <c r="E56" s="4" t="n">
        <v>6.862</v>
      </c>
      <c r="F56" s="4" t="str">
        <f aca="false">IF(C56&lt;0.01,"*","")</f>
        <v/>
      </c>
      <c r="G56" s="4" t="n">
        <v>4.78683125090676</v>
      </c>
      <c r="H56" s="4" t="n">
        <v>1.69435180891392E-006</v>
      </c>
      <c r="I56" s="4" t="n">
        <v>0</v>
      </c>
      <c r="J56" s="4" t="n">
        <v>0</v>
      </c>
      <c r="K56" s="4" t="str">
        <f aca="false">IF(H56&lt;0.01,"*","")</f>
        <v>*</v>
      </c>
      <c r="L56" s="3" t="s">
        <v>110</v>
      </c>
    </row>
    <row r="57" customFormat="false" ht="13.5" hidden="false" customHeight="false" outlineLevel="0" collapsed="false">
      <c r="A57" s="3" t="s">
        <v>111</v>
      </c>
      <c r="B57" s="4" t="n">
        <v>-1.3616328865179</v>
      </c>
      <c r="C57" s="4" t="n">
        <v>0.173313771198574</v>
      </c>
      <c r="D57" s="4" t="n">
        <v>0.554165605095541</v>
      </c>
      <c r="E57" s="4" t="n">
        <v>87.004</v>
      </c>
      <c r="F57" s="4" t="str">
        <f aca="false">IF(C57&lt;0.01,"*","")</f>
        <v/>
      </c>
      <c r="G57" s="4" t="n">
        <v>-4.78683125090676</v>
      </c>
      <c r="H57" s="4" t="n">
        <v>1.69435180891392E-006</v>
      </c>
      <c r="I57" s="4" t="n">
        <v>0</v>
      </c>
      <c r="J57" s="4" t="n">
        <v>0</v>
      </c>
      <c r="K57" s="4" t="str">
        <f aca="false">IF(H57&lt;0.01,"*","")</f>
        <v>*</v>
      </c>
      <c r="L57" s="3" t="s">
        <v>112</v>
      </c>
    </row>
    <row r="58" customFormat="false" ht="13.5" hidden="false" customHeight="false" outlineLevel="0" collapsed="false">
      <c r="A58" s="3" t="s">
        <v>113</v>
      </c>
      <c r="B58" s="4" t="n">
        <v>0.564579489531811</v>
      </c>
      <c r="C58" s="4" t="n">
        <v>0.572359819233777</v>
      </c>
      <c r="D58" s="4" t="n">
        <v>0.850734513274336</v>
      </c>
      <c r="E58" s="4" t="n">
        <v>286.697530973451</v>
      </c>
      <c r="F58" s="4" t="str">
        <f aca="false">IF(C58&lt;0.01,"*","")</f>
        <v/>
      </c>
      <c r="G58" s="4" t="n">
        <v>4.75056737779383</v>
      </c>
      <c r="H58" s="4" t="n">
        <v>2.02846690770181E-006</v>
      </c>
      <c r="I58" s="4" t="n">
        <v>0</v>
      </c>
      <c r="J58" s="4" t="n">
        <v>0</v>
      </c>
      <c r="K58" s="4" t="str">
        <f aca="false">IF(H58&lt;0.01,"*","")</f>
        <v>*</v>
      </c>
      <c r="L58" s="3" t="s">
        <v>114</v>
      </c>
    </row>
    <row r="59" customFormat="false" ht="13.5" hidden="false" customHeight="false" outlineLevel="0" collapsed="false">
      <c r="A59" s="3" t="s">
        <v>115</v>
      </c>
      <c r="B59" s="4" t="n">
        <v>-1.69373846859543</v>
      </c>
      <c r="C59" s="4" t="n">
        <v>0.0903149910774582</v>
      </c>
      <c r="D59" s="4" t="n">
        <v>0.378330508474576</v>
      </c>
      <c r="E59" s="4" t="n">
        <v>44.643</v>
      </c>
      <c r="F59" s="4" t="str">
        <f aca="false">IF(C59&lt;0.01,"*","")</f>
        <v/>
      </c>
      <c r="G59" s="4" t="n">
        <v>-4.7143035046809</v>
      </c>
      <c r="H59" s="4" t="n">
        <v>2.42538924760699E-006</v>
      </c>
      <c r="I59" s="4" t="n">
        <v>0</v>
      </c>
      <c r="J59" s="4" t="n">
        <v>0</v>
      </c>
      <c r="K59" s="4" t="str">
        <f aca="false">IF(H59&lt;0.01,"*","")</f>
        <v>*</v>
      </c>
      <c r="L59" s="3" t="s">
        <v>116</v>
      </c>
    </row>
    <row r="60" customFormat="false" ht="13.5" hidden="false" customHeight="false" outlineLevel="0" collapsed="false">
      <c r="A60" s="3" t="s">
        <v>117</v>
      </c>
      <c r="B60" s="4" t="n">
        <v>0.531615869110444</v>
      </c>
      <c r="C60" s="4" t="n">
        <v>0.594992071550323</v>
      </c>
      <c r="D60" s="4" t="n">
        <v>0.850734513274336</v>
      </c>
      <c r="E60" s="4" t="n">
        <v>287.548265486726</v>
      </c>
      <c r="F60" s="4" t="str">
        <f aca="false">IF(C60&lt;0.01,"*","")</f>
        <v/>
      </c>
      <c r="G60" s="4" t="n">
        <v>4.69683720393625</v>
      </c>
      <c r="H60" s="4" t="n">
        <v>2.64220872532669E-006</v>
      </c>
      <c r="I60" s="4" t="n">
        <v>0</v>
      </c>
      <c r="J60" s="4" t="n">
        <v>0</v>
      </c>
      <c r="K60" s="4" t="str">
        <f aca="false">IF(H60&lt;0.01,"*","")</f>
        <v>*</v>
      </c>
      <c r="L60" s="3" t="s">
        <v>118</v>
      </c>
    </row>
    <row r="61" customFormat="false" ht="13.5" hidden="false" customHeight="false" outlineLevel="0" collapsed="false">
      <c r="A61" s="3" t="s">
        <v>119</v>
      </c>
      <c r="B61" s="4" t="n">
        <v>-1.82658070142645</v>
      </c>
      <c r="C61" s="4" t="n">
        <v>0.0677628372002838</v>
      </c>
      <c r="D61" s="4" t="n">
        <v>0.342340206185567</v>
      </c>
      <c r="E61" s="4" t="n">
        <v>33.207</v>
      </c>
      <c r="F61" s="4" t="str">
        <f aca="false">IF(C61&lt;0.01,"*","")</f>
        <v/>
      </c>
      <c r="G61" s="4" t="n">
        <v>-4.67803963156797</v>
      </c>
      <c r="H61" s="4" t="n">
        <v>2.89630576036392E-006</v>
      </c>
      <c r="I61" s="4" t="n">
        <v>0</v>
      </c>
      <c r="J61" s="4" t="n">
        <v>0</v>
      </c>
      <c r="K61" s="4" t="str">
        <f aca="false">IF(H61&lt;0.01,"*","")</f>
        <v>*</v>
      </c>
      <c r="L61" s="3" t="s">
        <v>120</v>
      </c>
    </row>
    <row r="62" customFormat="false" ht="13.5" hidden="false" customHeight="false" outlineLevel="0" collapsed="false">
      <c r="A62" s="3" t="s">
        <v>121</v>
      </c>
      <c r="B62" s="4" t="n">
        <v>-1.3616328865179</v>
      </c>
      <c r="C62" s="4" t="n">
        <v>0.173313771198574</v>
      </c>
      <c r="D62" s="4" t="n">
        <v>0.554165605095541</v>
      </c>
      <c r="E62" s="4" t="n">
        <v>87.004</v>
      </c>
      <c r="F62" s="4" t="str">
        <f aca="false">IF(C62&lt;0.01,"*","")</f>
        <v/>
      </c>
      <c r="G62" s="4" t="n">
        <v>-4.67803963156797</v>
      </c>
      <c r="H62" s="4" t="n">
        <v>2.89630576036392E-006</v>
      </c>
      <c r="I62" s="4" t="n">
        <v>0</v>
      </c>
      <c r="J62" s="4" t="n">
        <v>0</v>
      </c>
      <c r="K62" s="4" t="str">
        <f aca="false">IF(H62&lt;0.01,"*","")</f>
        <v>*</v>
      </c>
      <c r="L62" s="3" t="s">
        <v>122</v>
      </c>
    </row>
    <row r="63" customFormat="false" ht="13.5" hidden="false" customHeight="false" outlineLevel="0" collapsed="false">
      <c r="A63" s="3" t="s">
        <v>123</v>
      </c>
      <c r="B63" s="4" t="n">
        <v>-0.498158373116304</v>
      </c>
      <c r="C63" s="4" t="n">
        <v>0.618372419873476</v>
      </c>
      <c r="D63" s="4" t="n">
        <v>0.852065934065934</v>
      </c>
      <c r="E63" s="4" t="n">
        <v>310.152</v>
      </c>
      <c r="F63" s="4" t="str">
        <f aca="false">IF(C63&lt;0.01,"*","")</f>
        <v/>
      </c>
      <c r="G63" s="4" t="n">
        <v>-4.64177575845504</v>
      </c>
      <c r="H63" s="4" t="n">
        <v>3.4542762512398E-006</v>
      </c>
      <c r="I63" s="4" t="n">
        <v>0</v>
      </c>
      <c r="J63" s="4" t="n">
        <v>0</v>
      </c>
      <c r="K63" s="4" t="str">
        <f aca="false">IF(H63&lt;0.01,"*","")</f>
        <v>*</v>
      </c>
      <c r="L63" s="3" t="s">
        <v>124</v>
      </c>
    </row>
    <row r="64" customFormat="false" ht="13.5" hidden="false" customHeight="false" outlineLevel="0" collapsed="false">
      <c r="A64" s="3" t="s">
        <v>125</v>
      </c>
      <c r="B64" s="4" t="n">
        <v>1.02952730444036</v>
      </c>
      <c r="C64" s="4" t="n">
        <v>0.30323195590319</v>
      </c>
      <c r="D64" s="4" t="n">
        <v>0.700784403669725</v>
      </c>
      <c r="E64" s="4" t="n">
        <v>152.771</v>
      </c>
      <c r="F64" s="4" t="str">
        <f aca="false">IF(C64&lt;0.01,"*","")</f>
        <v/>
      </c>
      <c r="G64" s="4" t="n">
        <v>-4.64177575845504</v>
      </c>
      <c r="H64" s="4" t="n">
        <v>3.4542762512398E-006</v>
      </c>
      <c r="I64" s="4" t="n">
        <v>0</v>
      </c>
      <c r="J64" s="4" t="n">
        <v>0</v>
      </c>
      <c r="K64" s="4" t="str">
        <f aca="false">IF(H64&lt;0.01,"*","")</f>
        <v>*</v>
      </c>
      <c r="L64" s="3" t="s">
        <v>126</v>
      </c>
    </row>
    <row r="65" customFormat="false" ht="13.5" hidden="false" customHeight="false" outlineLevel="0" collapsed="false">
      <c r="A65" s="3" t="s">
        <v>127</v>
      </c>
      <c r="B65" s="4" t="n">
        <v>-1.29521177010239</v>
      </c>
      <c r="C65" s="4" t="n">
        <v>0.195247185607736</v>
      </c>
      <c r="D65" s="4" t="n">
        <v>0.582005917159763</v>
      </c>
      <c r="E65" s="4" t="n">
        <v>98.359</v>
      </c>
      <c r="F65" s="4" t="str">
        <f aca="false">IF(C65&lt;0.01,"*","")</f>
        <v/>
      </c>
      <c r="G65" s="4" t="n">
        <v>-4.60616467104173</v>
      </c>
      <c r="H65" s="4" t="n">
        <v>4.10163627594629E-006</v>
      </c>
      <c r="I65" s="4" t="n">
        <v>0</v>
      </c>
      <c r="J65" s="4" t="n">
        <v>0</v>
      </c>
      <c r="K65" s="4" t="str">
        <f aca="false">IF(H65&lt;0.01,"*","")</f>
        <v>*</v>
      </c>
      <c r="L65" s="3" t="s">
        <v>128</v>
      </c>
    </row>
    <row r="66" customFormat="false" ht="13.5" hidden="false" customHeight="false" outlineLevel="0" collapsed="false">
      <c r="A66" s="3" t="s">
        <v>129</v>
      </c>
      <c r="B66" s="4" t="n">
        <v>0.298895023869782</v>
      </c>
      <c r="C66" s="4" t="n">
        <v>0.765020144030035</v>
      </c>
      <c r="D66" s="4" t="n">
        <v>0.906338061465721</v>
      </c>
      <c r="E66" s="4" t="n">
        <v>382.474661938534</v>
      </c>
      <c r="F66" s="4" t="str">
        <f aca="false">IF(C66&lt;0.01,"*","")</f>
        <v/>
      </c>
      <c r="G66" s="4" t="n">
        <v>-4.56924801222918</v>
      </c>
      <c r="H66" s="4" t="n">
        <v>4.89477283087115E-006</v>
      </c>
      <c r="I66" s="4" t="n">
        <v>0</v>
      </c>
      <c r="J66" s="4" t="n">
        <v>0</v>
      </c>
      <c r="K66" s="4" t="str">
        <f aca="false">IF(H66&lt;0.01,"*","")</f>
        <v>*</v>
      </c>
      <c r="L66" s="3" t="s">
        <v>130</v>
      </c>
    </row>
    <row r="67" customFormat="false" ht="13.5" hidden="false" customHeight="false" outlineLevel="0" collapsed="false">
      <c r="A67" s="3" t="s">
        <v>131</v>
      </c>
      <c r="B67" s="4" t="n">
        <v>-0.0996316746232607</v>
      </c>
      <c r="C67" s="4" t="n">
        <v>0.920636746217791</v>
      </c>
      <c r="D67" s="4" t="n">
        <v>0.955143153526971</v>
      </c>
      <c r="E67" s="4" t="n">
        <v>456.558427385892</v>
      </c>
      <c r="F67" s="4" t="str">
        <f aca="false">IF(C67&lt;0.01,"*","")</f>
        <v/>
      </c>
      <c r="G67" s="4" t="n">
        <v>-4.56924801222918</v>
      </c>
      <c r="H67" s="4" t="n">
        <v>4.89477283087115E-006</v>
      </c>
      <c r="I67" s="4" t="n">
        <v>0</v>
      </c>
      <c r="J67" s="4" t="n">
        <v>0</v>
      </c>
      <c r="K67" s="4" t="str">
        <f aca="false">IF(H67&lt;0.01,"*","")</f>
        <v>*</v>
      </c>
      <c r="L67" s="3" t="s">
        <v>132</v>
      </c>
    </row>
    <row r="68" customFormat="false" ht="13.5" hidden="false" customHeight="false" outlineLevel="0" collapsed="false">
      <c r="A68" s="3" t="s">
        <v>133</v>
      </c>
      <c r="B68" s="4" t="n">
        <v>-2.291528516335</v>
      </c>
      <c r="C68" s="4" t="n">
        <v>0.0219328645237668</v>
      </c>
      <c r="D68" s="4" t="n">
        <v>0.179160714285714</v>
      </c>
      <c r="E68" s="4" t="n">
        <v>10.033</v>
      </c>
      <c r="F68" s="4" t="str">
        <f aca="false">IF(C68&lt;0.01,"*","")</f>
        <v/>
      </c>
      <c r="G68" s="4" t="n">
        <v>-4.53298413911625</v>
      </c>
      <c r="H68" s="4" t="n">
        <v>5.81561835177595E-006</v>
      </c>
      <c r="I68" s="4" t="n">
        <v>2.32558139534884E-005</v>
      </c>
      <c r="J68" s="4" t="n">
        <v>0.000906976744186047</v>
      </c>
      <c r="K68" s="4" t="str">
        <f aca="false">IF(H68&lt;0.01,"*","")</f>
        <v>*</v>
      </c>
      <c r="L68" s="3" t="s">
        <v>134</v>
      </c>
    </row>
    <row r="69" customFormat="false" ht="13.5" hidden="false" customHeight="false" outlineLevel="0" collapsed="false">
      <c r="A69" s="3" t="s">
        <v>135</v>
      </c>
      <c r="B69" s="4" t="n">
        <v>0.963106188024854</v>
      </c>
      <c r="C69" s="4" t="n">
        <v>0.335494236696818</v>
      </c>
      <c r="D69" s="4" t="n">
        <v>0.71268776371308</v>
      </c>
      <c r="E69" s="4" t="n">
        <v>168.907</v>
      </c>
      <c r="F69" s="4" t="str">
        <f aca="false">IF(C69&lt;0.01,"*","")</f>
        <v/>
      </c>
      <c r="G69" s="4" t="n">
        <v>-4.49672026600332</v>
      </c>
      <c r="H69" s="4" t="n">
        <v>6.90096841010698E-006</v>
      </c>
      <c r="I69" s="4" t="n">
        <v>2.32558139534884E-005</v>
      </c>
      <c r="J69" s="4" t="n">
        <v>0.000930232558139535</v>
      </c>
      <c r="K69" s="4" t="str">
        <f aca="false">IF(H69&lt;0.01,"*","")</f>
        <v>*</v>
      </c>
      <c r="L69" s="3" t="s">
        <v>136</v>
      </c>
    </row>
    <row r="70" customFormat="false" ht="13.5" hidden="false" customHeight="false" outlineLevel="0" collapsed="false">
      <c r="A70" s="3" t="s">
        <v>137</v>
      </c>
      <c r="B70" s="4" t="n">
        <v>-0.0332105582077536</v>
      </c>
      <c r="C70" s="4" t="n">
        <v>0.973506678535744</v>
      </c>
      <c r="D70" s="4" t="n">
        <v>0.99827254509018</v>
      </c>
      <c r="E70" s="4" t="n">
        <v>498.138</v>
      </c>
      <c r="F70" s="4" t="str">
        <f aca="false">IF(C70&lt;0.01,"*","")</f>
        <v/>
      </c>
      <c r="G70" s="4" t="n">
        <v>4.46045639289039</v>
      </c>
      <c r="H70" s="4" t="n">
        <v>8.1785299329176E-006</v>
      </c>
      <c r="I70" s="4" t="n">
        <v>2.32558139534884E-005</v>
      </c>
      <c r="J70" s="4" t="n">
        <v>0.000976744186046512</v>
      </c>
      <c r="K70" s="4" t="str">
        <f aca="false">IF(H70&lt;0.01,"*","")</f>
        <v>*</v>
      </c>
      <c r="L70" s="3" t="s">
        <v>138</v>
      </c>
    </row>
    <row r="71" customFormat="false" ht="13.5" hidden="false" customHeight="false" outlineLevel="0" collapsed="false">
      <c r="A71" s="3" t="s">
        <v>139</v>
      </c>
      <c r="B71" s="4" t="n">
        <v>1.69373846859543</v>
      </c>
      <c r="C71" s="4" t="n">
        <v>0.0903149910774582</v>
      </c>
      <c r="D71" s="4" t="n">
        <v>0.378330508474576</v>
      </c>
      <c r="E71" s="4" t="n">
        <v>44.643</v>
      </c>
      <c r="F71" s="4" t="str">
        <f aca="false">IF(C71&lt;0.01,"*","")</f>
        <v/>
      </c>
      <c r="G71" s="4" t="n">
        <v>-4.46045639289039</v>
      </c>
      <c r="H71" s="4" t="n">
        <v>8.1785299329176E-006</v>
      </c>
      <c r="I71" s="4" t="n">
        <v>2.32558139534884E-005</v>
      </c>
      <c r="J71" s="4" t="n">
        <v>0.000976744186046512</v>
      </c>
      <c r="K71" s="4" t="str">
        <f aca="false">IF(H71&lt;0.01,"*","")</f>
        <v>*</v>
      </c>
      <c r="L71" s="3" t="s">
        <v>140</v>
      </c>
    </row>
    <row r="72" customFormat="false" ht="13.5" hidden="false" customHeight="false" outlineLevel="0" collapsed="false">
      <c r="A72" s="3" t="s">
        <v>141</v>
      </c>
      <c r="B72" s="4" t="n">
        <v>0.963106188024854</v>
      </c>
      <c r="C72" s="4" t="n">
        <v>0.335494236696818</v>
      </c>
      <c r="D72" s="4" t="n">
        <v>0.71268776371308</v>
      </c>
      <c r="E72" s="4" t="n">
        <v>168.907</v>
      </c>
      <c r="F72" s="4" t="str">
        <f aca="false">IF(C72&lt;0.01,"*","")</f>
        <v/>
      </c>
      <c r="G72" s="4" t="n">
        <v>-4.42419251977746</v>
      </c>
      <c r="H72" s="4" t="n">
        <v>9.68036675564952E-006</v>
      </c>
      <c r="I72" s="4" t="n">
        <v>2.32558139534884E-005</v>
      </c>
      <c r="J72" s="4" t="n">
        <v>0.001</v>
      </c>
      <c r="K72" s="4" t="str">
        <f aca="false">IF(H72&lt;0.01,"*","")</f>
        <v>*</v>
      </c>
      <c r="L72" s="3" t="s">
        <v>142</v>
      </c>
    </row>
    <row r="73" customFormat="false" ht="13.5" hidden="false" customHeight="false" outlineLevel="0" collapsed="false">
      <c r="A73" s="3" t="s">
        <v>143</v>
      </c>
      <c r="B73" s="4" t="n">
        <v>-2.22510739991949</v>
      </c>
      <c r="C73" s="4" t="n">
        <v>0.026074029104889</v>
      </c>
      <c r="D73" s="4" t="n">
        <v>0.2013</v>
      </c>
      <c r="E73" s="4" t="n">
        <v>12.078</v>
      </c>
      <c r="F73" s="4" t="str">
        <f aca="false">IF(C73&lt;0.01,"*","")</f>
        <v/>
      </c>
      <c r="G73" s="4" t="n">
        <v>-4.38792864666453</v>
      </c>
      <c r="H73" s="4" t="n">
        <v>1.14435303453437E-005</v>
      </c>
      <c r="I73" s="4" t="n">
        <v>4E-005</v>
      </c>
      <c r="J73" s="4" t="n">
        <v>0.0018</v>
      </c>
      <c r="K73" s="4" t="str">
        <f aca="false">IF(H73&lt;0.01,"*","")</f>
        <v>*</v>
      </c>
      <c r="L73" s="3" t="s">
        <v>144</v>
      </c>
    </row>
    <row r="74" customFormat="false" ht="13.5" hidden="false" customHeight="false" outlineLevel="0" collapsed="false">
      <c r="A74" s="3" t="s">
        <v>145</v>
      </c>
      <c r="B74" s="4" t="n">
        <v>2.3579496327505</v>
      </c>
      <c r="C74" s="4" t="n">
        <v>0.0183761860585641</v>
      </c>
      <c r="D74" s="4" t="n">
        <v>0.177042553191489</v>
      </c>
      <c r="E74" s="4" t="n">
        <v>8.321</v>
      </c>
      <c r="F74" s="4" t="str">
        <f aca="false">IF(C74&lt;0.01,"*","")</f>
        <v/>
      </c>
      <c r="G74" s="4" t="n">
        <v>-4.38792864666453</v>
      </c>
      <c r="H74" s="4" t="n">
        <v>1.14435303453437E-005</v>
      </c>
      <c r="I74" s="4" t="n">
        <v>4E-005</v>
      </c>
      <c r="J74" s="4" t="n">
        <v>0.0018</v>
      </c>
      <c r="K74" s="4" t="str">
        <f aca="false">IF(H74&lt;0.01,"*","")</f>
        <v>*</v>
      </c>
      <c r="L74" s="3" t="s">
        <v>146</v>
      </c>
    </row>
    <row r="75" customFormat="false" ht="13.5" hidden="false" customHeight="false" outlineLevel="0" collapsed="false">
      <c r="A75" s="3" t="s">
        <v>147</v>
      </c>
      <c r="B75" s="4" t="n">
        <v>-1.76015958501094</v>
      </c>
      <c r="C75" s="4" t="n">
        <v>0.0783807523015262</v>
      </c>
      <c r="D75" s="4" t="n">
        <v>0.36392523364486</v>
      </c>
      <c r="E75" s="4" t="n">
        <v>38.5760747663551</v>
      </c>
      <c r="F75" s="4" t="str">
        <f aca="false">IF(C75&lt;0.01,"*","")</f>
        <v/>
      </c>
      <c r="G75" s="4" t="n">
        <v>-4.3516647735516</v>
      </c>
      <c r="H75" s="4" t="n">
        <v>1.35107727495283E-005</v>
      </c>
      <c r="I75" s="4" t="n">
        <v>4E-005</v>
      </c>
      <c r="J75" s="4" t="n">
        <v>0.00184</v>
      </c>
      <c r="K75" s="4" t="str">
        <f aca="false">IF(H75&lt;0.01,"*","")</f>
        <v>*</v>
      </c>
      <c r="L75" s="3" t="s">
        <v>148</v>
      </c>
    </row>
    <row r="76" customFormat="false" ht="13.5" hidden="false" customHeight="false" outlineLevel="0" collapsed="false">
      <c r="A76" s="3" t="s">
        <v>149</v>
      </c>
      <c r="B76" s="4" t="n">
        <v>-0.564579489531811</v>
      </c>
      <c r="C76" s="4" t="n">
        <v>0.572359819233777</v>
      </c>
      <c r="D76" s="4" t="n">
        <v>0.850734513274336</v>
      </c>
      <c r="E76" s="4" t="n">
        <v>286.697530973451</v>
      </c>
      <c r="F76" s="4" t="str">
        <f aca="false">IF(C76&lt;0.01,"*","")</f>
        <v/>
      </c>
      <c r="G76" s="4" t="n">
        <v>4.31540090043867</v>
      </c>
      <c r="H76" s="4" t="n">
        <v>1.59313510537669E-005</v>
      </c>
      <c r="I76" s="4" t="n">
        <v>4E-005</v>
      </c>
      <c r="J76" s="4" t="n">
        <v>0.00192</v>
      </c>
      <c r="K76" s="4" t="str">
        <f aca="false">IF(H76&lt;0.01,"*","")</f>
        <v>*</v>
      </c>
      <c r="L76" s="3" t="s">
        <v>150</v>
      </c>
    </row>
    <row r="77" customFormat="false" ht="13.5" hidden="false" customHeight="false" outlineLevel="0" collapsed="false">
      <c r="A77" s="3" t="s">
        <v>151</v>
      </c>
      <c r="B77" s="4" t="n">
        <v>0.564579489531811</v>
      </c>
      <c r="C77" s="4" t="n">
        <v>0.572359819233777</v>
      </c>
      <c r="D77" s="4" t="n">
        <v>0.850734513274336</v>
      </c>
      <c r="E77" s="4" t="n">
        <v>286.697530973451</v>
      </c>
      <c r="F77" s="4" t="str">
        <f aca="false">IF(C77&lt;0.01,"*","")</f>
        <v/>
      </c>
      <c r="G77" s="4" t="n">
        <v>-4.31540090043867</v>
      </c>
      <c r="H77" s="4" t="n">
        <v>1.59313510537669E-005</v>
      </c>
      <c r="I77" s="4" t="n">
        <v>4E-005</v>
      </c>
      <c r="J77" s="4" t="n">
        <v>0.00192</v>
      </c>
      <c r="K77" s="4" t="str">
        <f aca="false">IF(H77&lt;0.01,"*","")</f>
        <v>*</v>
      </c>
      <c r="L77" s="3" t="s">
        <v>152</v>
      </c>
    </row>
    <row r="78" customFormat="false" ht="13.5" hidden="false" customHeight="false" outlineLevel="0" collapsed="false">
      <c r="A78" s="3" t="s">
        <v>153</v>
      </c>
      <c r="B78" s="4" t="n">
        <v>-1.56089623576442</v>
      </c>
      <c r="C78" s="4" t="n">
        <v>0.118548235618865</v>
      </c>
      <c r="D78" s="4" t="n">
        <v>0.433132352941176</v>
      </c>
      <c r="E78" s="4" t="n">
        <v>58.906</v>
      </c>
      <c r="F78" s="4" t="str">
        <f aca="false">IF(C78&lt;0.01,"*","")</f>
        <v/>
      </c>
      <c r="G78" s="4" t="n">
        <v>4.24287315421281</v>
      </c>
      <c r="H78" s="4" t="n">
        <v>2.20676179975972E-005</v>
      </c>
      <c r="I78" s="4" t="n">
        <v>4E-005</v>
      </c>
      <c r="J78" s="4" t="n">
        <v>0.002</v>
      </c>
      <c r="K78" s="4" t="str">
        <f aca="false">IF(H78&lt;0.01,"*","")</f>
        <v>*</v>
      </c>
      <c r="L78" s="3" t="s">
        <v>154</v>
      </c>
    </row>
    <row r="79" customFormat="false" ht="13.5" hidden="false" customHeight="false" outlineLevel="0" collapsed="false">
      <c r="A79" s="3" t="s">
        <v>155</v>
      </c>
      <c r="B79" s="4" t="n">
        <v>2.22510739991949</v>
      </c>
      <c r="C79" s="4" t="n">
        <v>0.026074029104889</v>
      </c>
      <c r="D79" s="4" t="n">
        <v>0.2013</v>
      </c>
      <c r="E79" s="4" t="n">
        <v>12.078</v>
      </c>
      <c r="F79" s="4" t="str">
        <f aca="false">IF(C79&lt;0.01,"*","")</f>
        <v/>
      </c>
      <c r="G79" s="4" t="n">
        <v>-4.17034540798695</v>
      </c>
      <c r="H79" s="4" t="n">
        <v>3.0413831284514E-005</v>
      </c>
      <c r="I79" s="4" t="n">
        <v>5.26315789473684E-005</v>
      </c>
      <c r="J79" s="4" t="n">
        <v>0.00284210526315789</v>
      </c>
      <c r="K79" s="4" t="str">
        <f aca="false">IF(H79&lt;0.01,"*","")</f>
        <v>*</v>
      </c>
      <c r="L79" s="3" t="s">
        <v>156</v>
      </c>
    </row>
    <row r="80" customFormat="false" ht="13.5" hidden="false" customHeight="false" outlineLevel="0" collapsed="false">
      <c r="A80" s="3" t="s">
        <v>157</v>
      </c>
      <c r="B80" s="4" t="n">
        <v>-2.22510739991949</v>
      </c>
      <c r="C80" s="4" t="n">
        <v>0.026074029104889</v>
      </c>
      <c r="D80" s="4" t="n">
        <v>0.2013</v>
      </c>
      <c r="E80" s="4" t="n">
        <v>12.078</v>
      </c>
      <c r="F80" s="4" t="str">
        <f aca="false">IF(C80&lt;0.01,"*","")</f>
        <v/>
      </c>
      <c r="G80" s="4" t="n">
        <v>-4.17034540798695</v>
      </c>
      <c r="H80" s="4" t="n">
        <v>3.0413831284514E-005</v>
      </c>
      <c r="I80" s="4" t="n">
        <v>5.26315789473684E-005</v>
      </c>
      <c r="J80" s="4" t="n">
        <v>0.00284210526315789</v>
      </c>
      <c r="K80" s="4" t="str">
        <f aca="false">IF(H80&lt;0.01,"*","")</f>
        <v>*</v>
      </c>
      <c r="L80" s="3" t="s">
        <v>158</v>
      </c>
    </row>
    <row r="81" customFormat="false" ht="13.5" hidden="false" customHeight="false" outlineLevel="0" collapsed="false">
      <c r="A81" s="3" t="s">
        <v>159</v>
      </c>
      <c r="B81" s="4" t="n">
        <v>-2.42437074916601</v>
      </c>
      <c r="C81" s="4" t="n">
        <v>0.0153349409860039</v>
      </c>
      <c r="D81" s="4" t="n">
        <v>0.149173913043478</v>
      </c>
      <c r="E81" s="4" t="n">
        <v>6.862</v>
      </c>
      <c r="F81" s="4" t="str">
        <f aca="false">IF(C81&lt;0.01,"*","")</f>
        <v/>
      </c>
      <c r="G81" s="4" t="n">
        <v>-4.17034540798695</v>
      </c>
      <c r="H81" s="4" t="n">
        <v>3.0413831284514E-005</v>
      </c>
      <c r="I81" s="4" t="n">
        <v>5.26315789473684E-005</v>
      </c>
      <c r="J81" s="4" t="n">
        <v>0.00284210526315789</v>
      </c>
      <c r="K81" s="4" t="str">
        <f aca="false">IF(H81&lt;0.01,"*","")</f>
        <v>*</v>
      </c>
      <c r="L81" s="3" t="s">
        <v>148</v>
      </c>
    </row>
    <row r="82" customFormat="false" ht="13.5" hidden="false" customHeight="false" outlineLevel="0" collapsed="false">
      <c r="A82" s="3" t="s">
        <v>160</v>
      </c>
      <c r="B82" s="4" t="n">
        <v>1.29521177010239</v>
      </c>
      <c r="C82" s="4" t="n">
        <v>0.195247185607736</v>
      </c>
      <c r="D82" s="4" t="n">
        <v>0.582005917159763</v>
      </c>
      <c r="E82" s="4" t="n">
        <v>98.359</v>
      </c>
      <c r="F82" s="4" t="str">
        <f aca="false">IF(C82&lt;0.01,"*","")</f>
        <v/>
      </c>
      <c r="G82" s="4" t="n">
        <v>-4.17034540798695</v>
      </c>
      <c r="H82" s="4" t="n">
        <v>3.0413831284514E-005</v>
      </c>
      <c r="I82" s="4" t="n">
        <v>5.26315789473684E-005</v>
      </c>
      <c r="J82" s="4" t="n">
        <v>0.00284210526315789</v>
      </c>
      <c r="K82" s="4" t="str">
        <f aca="false">IF(H82&lt;0.01,"*","")</f>
        <v>*</v>
      </c>
      <c r="L82" s="3" t="s">
        <v>161</v>
      </c>
    </row>
    <row r="83" customFormat="false" ht="13.5" hidden="false" customHeight="false" outlineLevel="0" collapsed="false">
      <c r="A83" s="3" t="s">
        <v>162</v>
      </c>
      <c r="B83" s="4" t="n">
        <v>0.631000605947318</v>
      </c>
      <c r="C83" s="4" t="n">
        <v>0.528040128236076</v>
      </c>
      <c r="D83" s="4" t="n">
        <v>0.83451724137931</v>
      </c>
      <c r="E83" s="4" t="n">
        <v>264.541965517241</v>
      </c>
      <c r="F83" s="4" t="str">
        <f aca="false">IF(C83&lt;0.01,"*","")</f>
        <v/>
      </c>
      <c r="G83" s="4" t="n">
        <v>4.13408153487402</v>
      </c>
      <c r="H83" s="4" t="n">
        <v>3.56376948630247E-005</v>
      </c>
      <c r="I83" s="4" t="n">
        <v>5.26315789473684E-005</v>
      </c>
      <c r="J83" s="4" t="n">
        <v>0.00289473684210526</v>
      </c>
      <c r="K83" s="4" t="str">
        <f aca="false">IF(H83&lt;0.01,"*","")</f>
        <v>*</v>
      </c>
      <c r="L83" s="3" t="s">
        <v>163</v>
      </c>
    </row>
    <row r="84" customFormat="false" ht="13.5" hidden="false" customHeight="false" outlineLevel="0" collapsed="false">
      <c r="A84" s="3" t="s">
        <v>164</v>
      </c>
      <c r="B84" s="4" t="n">
        <v>-1.95942293425746</v>
      </c>
      <c r="C84" s="4" t="n">
        <v>0.0500632769847456</v>
      </c>
      <c r="D84" s="4" t="n">
        <v>0.299358024691358</v>
      </c>
      <c r="E84" s="4" t="n">
        <v>24.248</v>
      </c>
      <c r="F84" s="4" t="str">
        <f aca="false">IF(C84&lt;0.01,"*","")</f>
        <v/>
      </c>
      <c r="G84" s="4" t="n">
        <v>-4.09781766176109</v>
      </c>
      <c r="H84" s="4" t="n">
        <v>4.17063599614575E-005</v>
      </c>
      <c r="I84" s="4" t="n">
        <v>5.26315789473684E-005</v>
      </c>
      <c r="J84" s="4" t="n">
        <v>0.003</v>
      </c>
      <c r="K84" s="4" t="str">
        <f aca="false">IF(H84&lt;0.01,"*","")</f>
        <v>*</v>
      </c>
      <c r="L84" s="3" t="s">
        <v>165</v>
      </c>
    </row>
    <row r="85" customFormat="false" ht="13.5" hidden="false" customHeight="false" outlineLevel="0" collapsed="false">
      <c r="A85" s="3" t="s">
        <v>166</v>
      </c>
      <c r="B85" s="4" t="n">
        <v>-0.564579489531811</v>
      </c>
      <c r="C85" s="4" t="n">
        <v>0.572359819233777</v>
      </c>
      <c r="D85" s="4" t="n">
        <v>0.850734513274336</v>
      </c>
      <c r="E85" s="4" t="n">
        <v>286.697530973451</v>
      </c>
      <c r="F85" s="4" t="str">
        <f aca="false">IF(C85&lt;0.01,"*","")</f>
        <v/>
      </c>
      <c r="G85" s="4" t="n">
        <v>4.06155378864816</v>
      </c>
      <c r="H85" s="4" t="n">
        <v>4.87471833659652E-005</v>
      </c>
      <c r="I85" s="4" t="n">
        <v>6.66666666666667E-005</v>
      </c>
      <c r="J85" s="4" t="n">
        <v>0.00386666666666667</v>
      </c>
      <c r="K85" s="4" t="str">
        <f aca="false">IF(H85&lt;0.01,"*","")</f>
        <v>*</v>
      </c>
      <c r="L85" s="3" t="s">
        <v>167</v>
      </c>
    </row>
    <row r="86" customFormat="false" ht="13.5" hidden="false" customHeight="false" outlineLevel="0" collapsed="false">
      <c r="A86" s="3" t="s">
        <v>168</v>
      </c>
      <c r="B86" s="4" t="n">
        <v>-1.09594842085587</v>
      </c>
      <c r="C86" s="4" t="n">
        <v>0.273101347289464</v>
      </c>
      <c r="D86" s="4" t="n">
        <v>0.655257142857143</v>
      </c>
      <c r="E86" s="4" t="n">
        <v>137.604</v>
      </c>
      <c r="F86" s="4" t="str">
        <f aca="false">IF(C86&lt;0.01,"*","")</f>
        <v/>
      </c>
      <c r="G86" s="4" t="n">
        <v>4.02528991553523</v>
      </c>
      <c r="H86" s="4" t="n">
        <v>5.69051639496295E-005</v>
      </c>
      <c r="I86" s="4" t="n">
        <v>6.66666666666667E-005</v>
      </c>
      <c r="J86" s="4" t="n">
        <v>0.004</v>
      </c>
      <c r="K86" s="4" t="str">
        <f aca="false">IF(H86&lt;0.01,"*","")</f>
        <v>*</v>
      </c>
      <c r="L86" s="3" t="s">
        <v>169</v>
      </c>
    </row>
    <row r="87" customFormat="false" ht="13.5" hidden="false" customHeight="false" outlineLevel="0" collapsed="false">
      <c r="A87" s="3" t="s">
        <v>170</v>
      </c>
      <c r="B87" s="4" t="n">
        <v>0.830263955193839</v>
      </c>
      <c r="C87" s="4" t="n">
        <v>0.406389562650729</v>
      </c>
      <c r="D87" s="4" t="n">
        <v>0.789521235521235</v>
      </c>
      <c r="E87" s="4" t="n">
        <v>204.486</v>
      </c>
      <c r="F87" s="4" t="str">
        <f aca="false">IF(C87&lt;0.01,"*","")</f>
        <v/>
      </c>
      <c r="G87" s="4" t="n">
        <v>4.02528991553523</v>
      </c>
      <c r="H87" s="4" t="n">
        <v>5.69051639496295E-005</v>
      </c>
      <c r="I87" s="4" t="n">
        <v>6.66666666666667E-005</v>
      </c>
      <c r="J87" s="4" t="n">
        <v>0.004</v>
      </c>
      <c r="K87" s="4" t="str">
        <f aca="false">IF(H87&lt;0.01,"*","")</f>
        <v>*</v>
      </c>
      <c r="L87" s="3" t="s">
        <v>171</v>
      </c>
    </row>
    <row r="88" customFormat="false" ht="13.5" hidden="false" customHeight="false" outlineLevel="0" collapsed="false">
      <c r="A88" s="3" t="s">
        <v>172</v>
      </c>
      <c r="B88" s="4" t="n">
        <v>-1.22879065368688</v>
      </c>
      <c r="C88" s="4" t="n">
        <v>0.219150306650615</v>
      </c>
      <c r="D88" s="4" t="n">
        <v>0.617463687150838</v>
      </c>
      <c r="E88" s="4" t="n">
        <v>110.526</v>
      </c>
      <c r="F88" s="4" t="str">
        <f aca="false">IF(C88&lt;0.01,"*","")</f>
        <v/>
      </c>
      <c r="G88" s="4" t="n">
        <v>-3.9890260424223</v>
      </c>
      <c r="H88" s="4" t="n">
        <v>6.63451383938832E-005</v>
      </c>
      <c r="I88" s="4" t="n">
        <v>8.57142857142857E-005</v>
      </c>
      <c r="J88" s="4" t="n">
        <v>0.00548571428571429</v>
      </c>
      <c r="K88" s="4" t="str">
        <f aca="false">IF(H88&lt;0.01,"*","")</f>
        <v>*</v>
      </c>
      <c r="L88" s="3" t="s">
        <v>173</v>
      </c>
    </row>
    <row r="89" customFormat="false" ht="13.5" hidden="false" customHeight="false" outlineLevel="0" collapsed="false">
      <c r="A89" s="3" t="s">
        <v>174</v>
      </c>
      <c r="B89" s="4" t="n">
        <v>-0.631000605947318</v>
      </c>
      <c r="C89" s="4" t="n">
        <v>0.528040128236076</v>
      </c>
      <c r="D89" s="4" t="n">
        <v>0.83451724137931</v>
      </c>
      <c r="E89" s="4" t="n">
        <v>264.541965517241</v>
      </c>
      <c r="F89" s="4" t="str">
        <f aca="false">IF(C89&lt;0.01,"*","")</f>
        <v/>
      </c>
      <c r="G89" s="4" t="n">
        <v>-3.9890260424223</v>
      </c>
      <c r="H89" s="4" t="n">
        <v>6.63451383938832E-005</v>
      </c>
      <c r="I89" s="4" t="n">
        <v>8.57142857142857E-005</v>
      </c>
      <c r="J89" s="4" t="n">
        <v>0.00548571428571429</v>
      </c>
      <c r="K89" s="4" t="str">
        <f aca="false">IF(H89&lt;0.01,"*","")</f>
        <v>*</v>
      </c>
      <c r="L89" s="3" t="s">
        <v>175</v>
      </c>
    </row>
    <row r="90" customFormat="false" ht="13.5" hidden="false" customHeight="false" outlineLevel="0" collapsed="false">
      <c r="A90" s="3" t="s">
        <v>176</v>
      </c>
      <c r="B90" s="4" t="n">
        <v>2.291528516335</v>
      </c>
      <c r="C90" s="4" t="n">
        <v>0.0219328645237668</v>
      </c>
      <c r="D90" s="4" t="n">
        <v>0.179160714285714</v>
      </c>
      <c r="E90" s="4" t="n">
        <v>10.033</v>
      </c>
      <c r="F90" s="4" t="str">
        <f aca="false">IF(C90&lt;0.01,"*","")</f>
        <v/>
      </c>
      <c r="G90" s="4" t="n">
        <v>-3.9890260424223</v>
      </c>
      <c r="H90" s="4" t="n">
        <v>6.63451383938832E-005</v>
      </c>
      <c r="I90" s="4" t="n">
        <v>8.57142857142857E-005</v>
      </c>
      <c r="J90" s="4" t="n">
        <v>0.00548571428571429</v>
      </c>
      <c r="K90" s="4" t="str">
        <f aca="false">IF(H90&lt;0.01,"*","")</f>
        <v>*</v>
      </c>
      <c r="L90" s="3" t="s">
        <v>177</v>
      </c>
    </row>
    <row r="91" customFormat="false" ht="13.5" hidden="false" customHeight="false" outlineLevel="0" collapsed="false">
      <c r="A91" s="3" t="s">
        <v>178</v>
      </c>
      <c r="B91" s="4" t="n">
        <v>-0.166052791038768</v>
      </c>
      <c r="C91" s="4" t="n">
        <v>0.868115405565072</v>
      </c>
      <c r="D91" s="4" t="n">
        <v>0.950267543859649</v>
      </c>
      <c r="E91" s="4" t="n">
        <v>433.322</v>
      </c>
      <c r="F91" s="4" t="str">
        <f aca="false">IF(C91&lt;0.01,"*","")</f>
        <v/>
      </c>
      <c r="G91" s="4" t="n">
        <v>3.9890260424223</v>
      </c>
      <c r="H91" s="4" t="n">
        <v>6.63451383938832E-005</v>
      </c>
      <c r="I91" s="4" t="n">
        <v>8.57142857142857E-005</v>
      </c>
      <c r="J91" s="4" t="n">
        <v>0.00548571428571429</v>
      </c>
      <c r="K91" s="4" t="str">
        <f aca="false">IF(H91&lt;0.01,"*","")</f>
        <v>*</v>
      </c>
      <c r="L91" s="3" t="s">
        <v>179</v>
      </c>
    </row>
    <row r="92" customFormat="false" ht="13.5" hidden="false" customHeight="false" outlineLevel="0" collapsed="false">
      <c r="A92" s="3" t="s">
        <v>180</v>
      </c>
      <c r="B92" s="4" t="n">
        <v>-0.166052791038768</v>
      </c>
      <c r="C92" s="4" t="n">
        <v>0.868115405565072</v>
      </c>
      <c r="D92" s="4" t="n">
        <v>0.950267543859649</v>
      </c>
      <c r="E92" s="4" t="n">
        <v>433.322</v>
      </c>
      <c r="F92" s="4" t="str">
        <f aca="false">IF(C92&lt;0.01,"*","")</f>
        <v/>
      </c>
      <c r="G92" s="4" t="n">
        <v>3.97145694078008</v>
      </c>
      <c r="H92" s="4" t="n">
        <v>7.14344135443547E-005</v>
      </c>
      <c r="I92" s="4" t="n">
        <v>8.57142857142857E-005</v>
      </c>
      <c r="J92" s="4" t="n">
        <v>0.00557142857142857</v>
      </c>
      <c r="K92" s="4" t="str">
        <f aca="false">IF(H92&lt;0.01,"*","")</f>
        <v>*</v>
      </c>
      <c r="L92" s="3" t="s">
        <v>181</v>
      </c>
    </row>
    <row r="93" customFormat="false" ht="13.5" hidden="false" customHeight="false" outlineLevel="0" collapsed="false">
      <c r="A93" s="3" t="s">
        <v>182</v>
      </c>
      <c r="B93" s="4" t="n">
        <v>0.830263955193839</v>
      </c>
      <c r="C93" s="4" t="n">
        <v>0.406389562650729</v>
      </c>
      <c r="D93" s="4" t="n">
        <v>0.789521235521235</v>
      </c>
      <c r="E93" s="4" t="n">
        <v>204.486</v>
      </c>
      <c r="F93" s="4" t="str">
        <f aca="false">IF(C93&lt;0.01,"*","")</f>
        <v/>
      </c>
      <c r="G93" s="4" t="n">
        <v>-3.95276216930937</v>
      </c>
      <c r="H93" s="4" t="n">
        <v>7.72542128365885E-005</v>
      </c>
      <c r="I93" s="4" t="n">
        <v>8.57142857142857E-005</v>
      </c>
      <c r="J93" s="4" t="n">
        <v>0.006</v>
      </c>
      <c r="K93" s="4" t="str">
        <f aca="false">IF(H93&lt;0.01,"*","")</f>
        <v>*</v>
      </c>
      <c r="L93" s="3" t="s">
        <v>183</v>
      </c>
    </row>
    <row r="94" customFormat="false" ht="13.5" hidden="false" customHeight="false" outlineLevel="0" collapsed="false">
      <c r="A94" s="3" t="s">
        <v>184</v>
      </c>
      <c r="B94" s="4" t="n">
        <v>-2.55721298199703</v>
      </c>
      <c r="C94" s="4" t="n">
        <v>0.0105514592312352</v>
      </c>
      <c r="D94" s="4" t="n">
        <v>0.135151515151515</v>
      </c>
      <c r="E94" s="4" t="n">
        <v>4.46</v>
      </c>
      <c r="F94" s="4" t="str">
        <f aca="false">IF(C94&lt;0.01,"*","")</f>
        <v/>
      </c>
      <c r="G94" s="4" t="n">
        <v>-3.95276216930937</v>
      </c>
      <c r="H94" s="4" t="n">
        <v>7.72542128365885E-005</v>
      </c>
      <c r="I94" s="4" t="n">
        <v>8.57142857142857E-005</v>
      </c>
      <c r="J94" s="4" t="n">
        <v>0.006</v>
      </c>
      <c r="K94" s="4" t="str">
        <f aca="false">IF(H94&lt;0.01,"*","")</f>
        <v>*</v>
      </c>
      <c r="L94" s="3" t="s">
        <v>185</v>
      </c>
    </row>
    <row r="95" customFormat="false" ht="13.5" hidden="false" customHeight="false" outlineLevel="0" collapsed="false">
      <c r="A95" s="3" t="s">
        <v>186</v>
      </c>
      <c r="B95" s="4" t="n">
        <v>-2.49079186558152</v>
      </c>
      <c r="C95" s="4" t="n">
        <v>0.0127458761304876</v>
      </c>
      <c r="D95" s="4" t="n">
        <v>0.148675675675676</v>
      </c>
      <c r="E95" s="4" t="n">
        <v>5.501</v>
      </c>
      <c r="F95" s="4" t="str">
        <f aca="false">IF(C95&lt;0.01,"*","")</f>
        <v/>
      </c>
      <c r="G95" s="4" t="n">
        <v>-3.95276216930937</v>
      </c>
      <c r="H95" s="4" t="n">
        <v>7.72542128365885E-005</v>
      </c>
      <c r="I95" s="4" t="n">
        <v>8.57142857142857E-005</v>
      </c>
      <c r="J95" s="4" t="n">
        <v>0.006</v>
      </c>
      <c r="K95" s="4" t="str">
        <f aca="false">IF(H95&lt;0.01,"*","")</f>
        <v>*</v>
      </c>
      <c r="L95" s="3" t="s">
        <v>187</v>
      </c>
    </row>
    <row r="96" customFormat="false" ht="13.5" hidden="false" customHeight="false" outlineLevel="0" collapsed="false">
      <c r="A96" s="3" t="s">
        <v>188</v>
      </c>
      <c r="B96" s="4" t="n">
        <v>0.298895023869782</v>
      </c>
      <c r="C96" s="4" t="n">
        <v>0.765020144030035</v>
      </c>
      <c r="D96" s="4" t="n">
        <v>0.906338061465721</v>
      </c>
      <c r="E96" s="4" t="n">
        <v>382.474661938534</v>
      </c>
      <c r="F96" s="4" t="str">
        <f aca="false">IF(C96&lt;0.01,"*","")</f>
        <v/>
      </c>
      <c r="G96" s="4" t="n">
        <v>-3.91649829619644</v>
      </c>
      <c r="H96" s="4" t="n">
        <v>8.98444504821636E-005</v>
      </c>
      <c r="I96" s="4" t="n">
        <v>0.000105263157894737</v>
      </c>
      <c r="J96" s="4" t="n">
        <v>0.00778947368421053</v>
      </c>
      <c r="K96" s="4" t="str">
        <f aca="false">IF(H96&lt;0.01,"*","")</f>
        <v>*</v>
      </c>
      <c r="L96" s="3" t="s">
        <v>183</v>
      </c>
    </row>
    <row r="97" customFormat="false" ht="13.5" hidden="false" customHeight="false" outlineLevel="0" collapsed="false">
      <c r="A97" s="3" t="s">
        <v>189</v>
      </c>
      <c r="B97" s="4" t="n">
        <v>-1.4280540029334</v>
      </c>
      <c r="C97" s="4" t="n">
        <v>0.153276315426767</v>
      </c>
      <c r="D97" s="4" t="n">
        <v>0.524646258503401</v>
      </c>
      <c r="E97" s="4" t="n">
        <v>76.0737074829932</v>
      </c>
      <c r="F97" s="4" t="str">
        <f aca="false">IF(C97&lt;0.01,"*","")</f>
        <v/>
      </c>
      <c r="G97" s="4" t="n">
        <v>3.91649829619644</v>
      </c>
      <c r="H97" s="4" t="n">
        <v>8.98444504821636E-005</v>
      </c>
      <c r="I97" s="4" t="n">
        <v>0.000105263157894737</v>
      </c>
      <c r="J97" s="4" t="n">
        <v>0.00778947368421053</v>
      </c>
      <c r="K97" s="4" t="str">
        <f aca="false">IF(H97&lt;0.01,"*","")</f>
        <v>*</v>
      </c>
      <c r="L97" s="3" t="s">
        <v>190</v>
      </c>
    </row>
    <row r="98" customFormat="false" ht="13.5" hidden="false" customHeight="false" outlineLevel="0" collapsed="false">
      <c r="A98" s="3" t="s">
        <v>191</v>
      </c>
      <c r="B98" s="4" t="n">
        <v>0.763842838778332</v>
      </c>
      <c r="C98" s="4" t="n">
        <v>0.444960904626081</v>
      </c>
      <c r="D98" s="4" t="n">
        <v>0.813195652173913</v>
      </c>
      <c r="E98" s="4" t="n">
        <v>222.815608695652</v>
      </c>
      <c r="F98" s="4" t="str">
        <f aca="false">IF(C98&lt;0.01,"*","")</f>
        <v/>
      </c>
      <c r="G98" s="4" t="n">
        <v>-3.91649829619644</v>
      </c>
      <c r="H98" s="4" t="n">
        <v>8.98444504821636E-005</v>
      </c>
      <c r="I98" s="4" t="n">
        <v>0.000105263157894737</v>
      </c>
      <c r="J98" s="4" t="n">
        <v>0.00778947368421053</v>
      </c>
      <c r="K98" s="4" t="str">
        <f aca="false">IF(H98&lt;0.01,"*","")</f>
        <v>*</v>
      </c>
      <c r="L98" s="3" t="s">
        <v>192</v>
      </c>
    </row>
    <row r="99" customFormat="false" ht="13.5" hidden="false" customHeight="false" outlineLevel="0" collapsed="false">
      <c r="A99" s="3" t="s">
        <v>193</v>
      </c>
      <c r="B99" s="4" t="n">
        <v>0.631000605947318</v>
      </c>
      <c r="C99" s="4" t="n">
        <v>0.528040128236076</v>
      </c>
      <c r="D99" s="4" t="n">
        <v>0.83451724137931</v>
      </c>
      <c r="E99" s="4" t="n">
        <v>264.541965517241</v>
      </c>
      <c r="F99" s="4" t="str">
        <f aca="false">IF(C99&lt;0.01,"*","")</f>
        <v/>
      </c>
      <c r="G99" s="4" t="n">
        <v>3.88133462661861</v>
      </c>
      <c r="H99" s="4" t="n">
        <v>0.000103884783075722</v>
      </c>
      <c r="I99" s="4" t="n">
        <v>0.000105263157894737</v>
      </c>
      <c r="J99" s="4" t="n">
        <v>0.008</v>
      </c>
      <c r="K99" s="4" t="str">
        <f aca="false">IF(H99&lt;0.01,"*","")</f>
        <v>*</v>
      </c>
      <c r="L99" s="3" t="s">
        <v>194</v>
      </c>
    </row>
    <row r="100" customFormat="false" ht="13.5" hidden="false" customHeight="false" outlineLevel="0" collapsed="false">
      <c r="A100" s="3" t="s">
        <v>195</v>
      </c>
      <c r="B100" s="4" t="n">
        <v>1.09594842085587</v>
      </c>
      <c r="C100" s="4" t="n">
        <v>0.273101347289464</v>
      </c>
      <c r="D100" s="4" t="n">
        <v>0.655257142857143</v>
      </c>
      <c r="E100" s="4" t="n">
        <v>137.604</v>
      </c>
      <c r="F100" s="4" t="str">
        <f aca="false">IF(C100&lt;0.01,"*","")</f>
        <v/>
      </c>
      <c r="G100" s="4" t="n">
        <v>3.88133462661861</v>
      </c>
      <c r="H100" s="4" t="n">
        <v>0.000103884783075722</v>
      </c>
      <c r="I100" s="4" t="n">
        <v>0.000105263157894737</v>
      </c>
      <c r="J100" s="4" t="n">
        <v>0.008</v>
      </c>
      <c r="K100" s="4" t="str">
        <f aca="false">IF(H100&lt;0.01,"*","")</f>
        <v>*</v>
      </c>
      <c r="L100" s="3" t="s">
        <v>196</v>
      </c>
    </row>
    <row r="101" customFormat="false" ht="13.5" hidden="false" customHeight="false" outlineLevel="0" collapsed="false">
      <c r="A101" s="3" t="s">
        <v>197</v>
      </c>
      <c r="B101" s="4" t="n">
        <v>0.697421722362825</v>
      </c>
      <c r="C101" s="4" t="n">
        <v>0.485538911200385</v>
      </c>
      <c r="D101" s="4" t="n">
        <v>0.818614093959732</v>
      </c>
      <c r="E101" s="4" t="n">
        <v>243.947</v>
      </c>
      <c r="F101" s="4" t="str">
        <f aca="false">IF(C101&lt;0.01,"*","")</f>
        <v/>
      </c>
      <c r="G101" s="4" t="n">
        <v>-3.88023442308351</v>
      </c>
      <c r="H101" s="4" t="n">
        <v>0.000104355836184385</v>
      </c>
      <c r="I101" s="4" t="n">
        <v>0.000126582278481013</v>
      </c>
      <c r="J101" s="4" t="n">
        <v>0.01</v>
      </c>
      <c r="K101" s="4" t="str">
        <f aca="false">IF(H101&lt;0.01,"*","")</f>
        <v>*</v>
      </c>
      <c r="L101" s="3" t="s">
        <v>198</v>
      </c>
    </row>
    <row r="102" customFormat="false" ht="13.5" hidden="false" customHeight="false" outlineLevel="0" collapsed="false">
      <c r="A102" s="3" t="s">
        <v>199</v>
      </c>
      <c r="B102" s="4" t="n">
        <v>0.298895023869782</v>
      </c>
      <c r="C102" s="4" t="n">
        <v>0.765020144030035</v>
      </c>
      <c r="D102" s="4" t="n">
        <v>0.906338061465721</v>
      </c>
      <c r="E102" s="4" t="n">
        <v>382.474661938534</v>
      </c>
      <c r="F102" s="4" t="str">
        <f aca="false">IF(C102&lt;0.01,"*","")</f>
        <v/>
      </c>
      <c r="G102" s="4" t="n">
        <v>3.88023442308351</v>
      </c>
      <c r="H102" s="4" t="n">
        <v>0.000104355836184385</v>
      </c>
      <c r="I102" s="4" t="n">
        <v>0.000126582278481013</v>
      </c>
      <c r="J102" s="4" t="n">
        <v>0.01</v>
      </c>
      <c r="K102" s="4" t="str">
        <f aca="false">IF(H102&lt;0.01,"*","")</f>
        <v>*</v>
      </c>
      <c r="L102" s="3" t="s">
        <v>200</v>
      </c>
    </row>
    <row r="103" customFormat="false" ht="13.5" hidden="false" customHeight="false" outlineLevel="0" collapsed="false">
      <c r="A103" s="3" t="s">
        <v>201</v>
      </c>
      <c r="B103" s="4" t="n">
        <v>-1.09594842085587</v>
      </c>
      <c r="C103" s="4" t="n">
        <v>0.273101347289464</v>
      </c>
      <c r="D103" s="4" t="n">
        <v>0.655257142857143</v>
      </c>
      <c r="E103" s="4" t="n">
        <v>137.604</v>
      </c>
      <c r="F103" s="4" t="str">
        <f aca="false">IF(C103&lt;0.01,"*","")</f>
        <v/>
      </c>
      <c r="G103" s="4" t="n">
        <v>-3.88023442308351</v>
      </c>
      <c r="H103" s="4" t="n">
        <v>0.000104355836184385</v>
      </c>
      <c r="I103" s="4" t="n">
        <v>0.000126582278481013</v>
      </c>
      <c r="J103" s="4" t="n">
        <v>0.01</v>
      </c>
      <c r="K103" s="4" t="str">
        <f aca="false">IF(H103&lt;0.01,"*","")</f>
        <v>*</v>
      </c>
      <c r="L103" s="3" t="s">
        <v>158</v>
      </c>
    </row>
    <row r="104" customFormat="false" ht="13.5" hidden="false" customHeight="false" outlineLevel="0" collapsed="false">
      <c r="A104" s="3" t="s">
        <v>202</v>
      </c>
      <c r="B104" s="4" t="n">
        <v>-0.564579489531811</v>
      </c>
      <c r="C104" s="4" t="n">
        <v>0.572359819233777</v>
      </c>
      <c r="D104" s="4" t="n">
        <v>0.850734513274336</v>
      </c>
      <c r="E104" s="4" t="n">
        <v>286.697530973451</v>
      </c>
      <c r="F104" s="4" t="str">
        <f aca="false">IF(C104&lt;0.01,"*","")</f>
        <v/>
      </c>
      <c r="G104" s="4" t="n">
        <v>3.84397054997058</v>
      </c>
      <c r="H104" s="4" t="n">
        <v>0.000121059539932289</v>
      </c>
      <c r="I104" s="4" t="n">
        <v>0.000195121951219512</v>
      </c>
      <c r="J104" s="4" t="n">
        <v>0.016</v>
      </c>
      <c r="K104" s="4" t="str">
        <f aca="false">IF(H104&lt;0.01,"*","")</f>
        <v>*</v>
      </c>
      <c r="L104" s="3" t="s">
        <v>203</v>
      </c>
    </row>
    <row r="105" customFormat="false" ht="13.5" hidden="false" customHeight="false" outlineLevel="0" collapsed="false">
      <c r="A105" s="3" t="s">
        <v>204</v>
      </c>
      <c r="B105" s="4" t="n">
        <v>-0.697421722362825</v>
      </c>
      <c r="C105" s="4" t="n">
        <v>0.485538911200385</v>
      </c>
      <c r="D105" s="4" t="n">
        <v>0.818614093959732</v>
      </c>
      <c r="E105" s="4" t="n">
        <v>243.947</v>
      </c>
      <c r="F105" s="4" t="str">
        <f aca="false">IF(C105&lt;0.01,"*","")</f>
        <v/>
      </c>
      <c r="G105" s="4" t="n">
        <v>3.84397054997058</v>
      </c>
      <c r="H105" s="4" t="n">
        <v>0.000121059539932289</v>
      </c>
      <c r="I105" s="4" t="n">
        <v>0.000195121951219512</v>
      </c>
      <c r="J105" s="4" t="n">
        <v>0.016</v>
      </c>
      <c r="K105" s="4" t="str">
        <f aca="false">IF(H105&lt;0.01,"*","")</f>
        <v>*</v>
      </c>
      <c r="L105" s="3" t="s">
        <v>205</v>
      </c>
    </row>
    <row r="106" customFormat="false" ht="13.5" hidden="false" customHeight="false" outlineLevel="0" collapsed="false">
      <c r="A106" s="3" t="s">
        <v>206</v>
      </c>
      <c r="B106" s="4" t="n">
        <v>-1.09594842085587</v>
      </c>
      <c r="C106" s="4" t="n">
        <v>0.273101347289464</v>
      </c>
      <c r="D106" s="4" t="n">
        <v>0.655257142857143</v>
      </c>
      <c r="E106" s="4" t="n">
        <v>137.604</v>
      </c>
      <c r="F106" s="4" t="str">
        <f aca="false">IF(C106&lt;0.01,"*","")</f>
        <v/>
      </c>
      <c r="G106" s="4" t="n">
        <v>3.84397054997058</v>
      </c>
      <c r="H106" s="4" t="n">
        <v>0.000121059539932289</v>
      </c>
      <c r="I106" s="4" t="n">
        <v>0.000195121951219512</v>
      </c>
      <c r="J106" s="4" t="n">
        <v>0.016</v>
      </c>
      <c r="K106" s="4" t="str">
        <f aca="false">IF(H106&lt;0.01,"*","")</f>
        <v>*</v>
      </c>
      <c r="L106" s="3" t="s">
        <v>207</v>
      </c>
    </row>
    <row r="107" customFormat="false" ht="13.5" hidden="false" customHeight="false" outlineLevel="0" collapsed="false">
      <c r="A107" s="3" t="s">
        <v>208</v>
      </c>
      <c r="B107" s="4" t="n">
        <v>1.69373846859543</v>
      </c>
      <c r="C107" s="4" t="n">
        <v>0.0903149910774582</v>
      </c>
      <c r="D107" s="4" t="n">
        <v>0.378330508474576</v>
      </c>
      <c r="E107" s="4" t="n">
        <v>44.643</v>
      </c>
      <c r="F107" s="4" t="str">
        <f aca="false">IF(C107&lt;0.01,"*","")</f>
        <v/>
      </c>
      <c r="G107" s="4" t="n">
        <v>-3.80770667685765</v>
      </c>
      <c r="H107" s="4" t="n">
        <v>0.000140261502015006</v>
      </c>
      <c r="I107" s="4" t="n">
        <v>0.000301204819277108</v>
      </c>
      <c r="J107" s="4" t="n">
        <v>0.025</v>
      </c>
      <c r="K107" s="4" t="str">
        <f aca="false">IF(H107&lt;0.01,"*","")</f>
        <v>*</v>
      </c>
      <c r="L107" s="3" t="s">
        <v>209</v>
      </c>
    </row>
    <row r="108" customFormat="false" ht="13.5" hidden="false" customHeight="false" outlineLevel="0" collapsed="false">
      <c r="A108" s="3" t="s">
        <v>210</v>
      </c>
      <c r="B108" s="4" t="n">
        <v>0.631000605947318</v>
      </c>
      <c r="C108" s="4" t="n">
        <v>0.528040128236076</v>
      </c>
      <c r="D108" s="4" t="n">
        <v>0.83451724137931</v>
      </c>
      <c r="E108" s="4" t="n">
        <v>264.541965517241</v>
      </c>
      <c r="F108" s="4" t="str">
        <f aca="false">IF(C108&lt;0.01,"*","")</f>
        <v/>
      </c>
      <c r="G108" s="4" t="n">
        <v>-3.77144280374472</v>
      </c>
      <c r="H108" s="4" t="n">
        <v>0.000162306363391323</v>
      </c>
      <c r="I108" s="4" t="n">
        <v>0.000404761904761905</v>
      </c>
      <c r="J108" s="4" t="n">
        <v>0.034</v>
      </c>
      <c r="K108" s="4" t="str">
        <f aca="false">IF(H108&lt;0.01,"*","")</f>
        <v>*</v>
      </c>
      <c r="L108" s="3" t="s">
        <v>211</v>
      </c>
    </row>
    <row r="109" customFormat="false" ht="13.5" hidden="false" customHeight="false" outlineLevel="0" collapsed="false">
      <c r="A109" s="3" t="s">
        <v>212</v>
      </c>
      <c r="B109" s="4" t="n">
        <v>0.763842838778332</v>
      </c>
      <c r="C109" s="4" t="n">
        <v>0.444960904626081</v>
      </c>
      <c r="D109" s="4" t="n">
        <v>0.813195652173913</v>
      </c>
      <c r="E109" s="4" t="n">
        <v>222.815608695652</v>
      </c>
      <c r="F109" s="4" t="str">
        <f aca="false">IF(C109&lt;0.01,"*","")</f>
        <v/>
      </c>
      <c r="G109" s="4" t="n">
        <v>-3.75384286183322</v>
      </c>
      <c r="H109" s="4" t="n">
        <v>0.00017414405676339</v>
      </c>
      <c r="I109" s="4" t="n">
        <v>0.000411764705882353</v>
      </c>
      <c r="J109" s="4" t="n">
        <v>0.035</v>
      </c>
      <c r="K109" s="4" t="str">
        <f aca="false">IF(H109&lt;0.01,"*","")</f>
        <v>*</v>
      </c>
      <c r="L109" s="3" t="s">
        <v>213</v>
      </c>
    </row>
    <row r="110" customFormat="false" ht="13.5" hidden="false" customHeight="false" outlineLevel="0" collapsed="false">
      <c r="A110" s="3" t="s">
        <v>214</v>
      </c>
      <c r="B110" s="4" t="n">
        <v>-0.166052791038768</v>
      </c>
      <c r="C110" s="4" t="n">
        <v>0.868115405565072</v>
      </c>
      <c r="D110" s="4" t="n">
        <v>0.950267543859649</v>
      </c>
      <c r="E110" s="4" t="n">
        <v>433.322</v>
      </c>
      <c r="F110" s="4" t="str">
        <f aca="false">IF(C110&lt;0.01,"*","")</f>
        <v/>
      </c>
      <c r="G110" s="4" t="n">
        <v>3.73517893063179</v>
      </c>
      <c r="H110" s="4" t="n">
        <v>0.000187581765421354</v>
      </c>
      <c r="I110" s="4" t="n">
        <v>0.000477272727272727</v>
      </c>
      <c r="J110" s="4" t="n">
        <v>0.042</v>
      </c>
      <c r="K110" s="4" t="str">
        <f aca="false">IF(H110&lt;0.01,"*","")</f>
        <v>*</v>
      </c>
      <c r="L110" s="3" t="s">
        <v>215</v>
      </c>
    </row>
    <row r="111" customFormat="false" ht="13.5" hidden="false" customHeight="false" outlineLevel="0" collapsed="false">
      <c r="A111" s="3" t="s">
        <v>216</v>
      </c>
      <c r="B111" s="4" t="n">
        <v>0.0332105582077536</v>
      </c>
      <c r="C111" s="4" t="n">
        <v>0.973506678535744</v>
      </c>
      <c r="D111" s="4" t="n">
        <v>0.99827254509018</v>
      </c>
      <c r="E111" s="4" t="n">
        <v>498.138</v>
      </c>
      <c r="F111" s="4" t="str">
        <f aca="false">IF(C111&lt;0.01,"*","")</f>
        <v/>
      </c>
      <c r="G111" s="4" t="n">
        <v>-3.73517893063179</v>
      </c>
      <c r="H111" s="4" t="n">
        <v>0.000187581765421354</v>
      </c>
      <c r="I111" s="4" t="n">
        <v>0.000477272727272727</v>
      </c>
      <c r="J111" s="4" t="n">
        <v>0.042</v>
      </c>
      <c r="K111" s="4" t="str">
        <f aca="false">IF(H111&lt;0.01,"*","")</f>
        <v>*</v>
      </c>
      <c r="L111" s="3" t="s">
        <v>192</v>
      </c>
    </row>
    <row r="112" customFormat="false" ht="13.5" hidden="false" customHeight="false" outlineLevel="0" collapsed="false">
      <c r="A112" s="3" t="s">
        <v>217</v>
      </c>
      <c r="B112" s="4" t="n">
        <v>-0.564579489531811</v>
      </c>
      <c r="C112" s="4" t="n">
        <v>0.572359819233777</v>
      </c>
      <c r="D112" s="4" t="n">
        <v>0.850734513274336</v>
      </c>
      <c r="E112" s="4" t="n">
        <v>286.697530973451</v>
      </c>
      <c r="F112" s="4" t="str">
        <f aca="false">IF(C112&lt;0.01,"*","")</f>
        <v/>
      </c>
      <c r="G112" s="4" t="n">
        <v>-3.73517893063179</v>
      </c>
      <c r="H112" s="4" t="n">
        <v>0.000187581765421354</v>
      </c>
      <c r="I112" s="4" t="n">
        <v>0.000477272727272727</v>
      </c>
      <c r="J112" s="4" t="n">
        <v>0.042</v>
      </c>
      <c r="K112" s="4" t="str">
        <f aca="false">IF(H112&lt;0.01,"*","")</f>
        <v>*</v>
      </c>
      <c r="L112" s="3" t="s">
        <v>218</v>
      </c>
    </row>
    <row r="113" customFormat="false" ht="13.5" hidden="false" customHeight="false" outlineLevel="0" collapsed="false">
      <c r="A113" s="3" t="s">
        <v>219</v>
      </c>
      <c r="B113" s="4" t="n">
        <v>-0.830263955193839</v>
      </c>
      <c r="C113" s="4" t="n">
        <v>0.406389562650729</v>
      </c>
      <c r="D113" s="4" t="n">
        <v>0.789521235521235</v>
      </c>
      <c r="E113" s="4" t="n">
        <v>204.486</v>
      </c>
      <c r="F113" s="4" t="str">
        <f aca="false">IF(C113&lt;0.01,"*","")</f>
        <v/>
      </c>
      <c r="G113" s="4" t="n">
        <v>3.69891505751886</v>
      </c>
      <c r="H113" s="4" t="n">
        <v>0.00021652304360582</v>
      </c>
      <c r="I113" s="4" t="n">
        <v>0.000526881720430108</v>
      </c>
      <c r="J113" s="4" t="n">
        <v>0.049</v>
      </c>
      <c r="K113" s="4" t="str">
        <f aca="false">IF(H113&lt;0.01,"*","")</f>
        <v>*</v>
      </c>
      <c r="L113" s="3" t="s">
        <v>220</v>
      </c>
    </row>
    <row r="114" customFormat="false" ht="13.5" hidden="false" customHeight="false" outlineLevel="0" collapsed="false">
      <c r="A114" s="3" t="s">
        <v>221</v>
      </c>
      <c r="B114" s="4" t="n">
        <v>0.498158373116304</v>
      </c>
      <c r="C114" s="4" t="n">
        <v>0.618372419873476</v>
      </c>
      <c r="D114" s="4" t="n">
        <v>0.852065934065934</v>
      </c>
      <c r="E114" s="4" t="n">
        <v>310.152</v>
      </c>
      <c r="F114" s="4" t="str">
        <f aca="false">IF(C114&lt;0.01,"*","")</f>
        <v/>
      </c>
      <c r="G114" s="4" t="n">
        <v>-3.69891505751886</v>
      </c>
      <c r="H114" s="4" t="n">
        <v>0.00021652304360582</v>
      </c>
      <c r="I114" s="4" t="n">
        <v>0.000526881720430108</v>
      </c>
      <c r="J114" s="4" t="n">
        <v>0.049</v>
      </c>
      <c r="K114" s="4" t="str">
        <f aca="false">IF(H114&lt;0.01,"*","")</f>
        <v>*</v>
      </c>
      <c r="L114" s="3" t="s">
        <v>222</v>
      </c>
    </row>
    <row r="115" customFormat="false" ht="13.5" hidden="false" customHeight="false" outlineLevel="0" collapsed="false">
      <c r="A115" s="3" t="s">
        <v>223</v>
      </c>
      <c r="B115" s="4" t="n">
        <v>-0.0996316746232607</v>
      </c>
      <c r="C115" s="4" t="n">
        <v>0.920636746217791</v>
      </c>
      <c r="D115" s="4" t="n">
        <v>0.955143153526971</v>
      </c>
      <c r="E115" s="4" t="n">
        <v>456.558427385892</v>
      </c>
      <c r="F115" s="4" t="str">
        <f aca="false">IF(C115&lt;0.01,"*","")</f>
        <v/>
      </c>
      <c r="G115" s="4" t="n">
        <v>3.69891505751886</v>
      </c>
      <c r="H115" s="4" t="n">
        <v>0.00021652304360582</v>
      </c>
      <c r="I115" s="4" t="n">
        <v>0.000526881720430108</v>
      </c>
      <c r="J115" s="4" t="n">
        <v>0.049</v>
      </c>
      <c r="K115" s="4" t="str">
        <f aca="false">IF(H115&lt;0.01,"*","")</f>
        <v>*</v>
      </c>
      <c r="L115" s="3" t="s">
        <v>224</v>
      </c>
    </row>
    <row r="116" customFormat="false" ht="13.5" hidden="false" customHeight="false" outlineLevel="0" collapsed="false">
      <c r="A116" s="3" t="s">
        <v>225</v>
      </c>
      <c r="B116" s="4" t="n">
        <v>0.697421722362825</v>
      </c>
      <c r="C116" s="4" t="n">
        <v>0.485538911200385</v>
      </c>
      <c r="D116" s="4" t="n">
        <v>0.818614093959732</v>
      </c>
      <c r="E116" s="4" t="n">
        <v>243.947</v>
      </c>
      <c r="F116" s="4" t="str">
        <f aca="false">IF(C116&lt;0.01,"*","")</f>
        <v/>
      </c>
      <c r="G116" s="4" t="n">
        <v>3.69891505751886</v>
      </c>
      <c r="H116" s="4" t="n">
        <v>0.00021652304360582</v>
      </c>
      <c r="I116" s="4" t="n">
        <v>0.000526881720430108</v>
      </c>
      <c r="J116" s="4" t="n">
        <v>0.049</v>
      </c>
      <c r="K116" s="4" t="str">
        <f aca="false">IF(H116&lt;0.01,"*","")</f>
        <v>*</v>
      </c>
      <c r="L116" s="3" t="s">
        <v>226</v>
      </c>
    </row>
    <row r="117" customFormat="false" ht="13.5" hidden="false" customHeight="false" outlineLevel="0" collapsed="false">
      <c r="A117" s="3" t="s">
        <v>227</v>
      </c>
      <c r="B117" s="4" t="n">
        <v>1.62731735217993</v>
      </c>
      <c r="C117" s="4" t="n">
        <v>0.103669714429974</v>
      </c>
      <c r="D117" s="4" t="n">
        <v>0.400480620155039</v>
      </c>
      <c r="E117" s="4" t="n">
        <v>50.8610387596899</v>
      </c>
      <c r="F117" s="4" t="str">
        <f aca="false">IF(C117&lt;0.01,"*","")</f>
        <v/>
      </c>
      <c r="G117" s="4" t="n">
        <v>-3.66265118440593</v>
      </c>
      <c r="H117" s="4" t="n">
        <v>0.00024961834029624</v>
      </c>
      <c r="I117" s="4" t="n">
        <v>0.000621052631578947</v>
      </c>
      <c r="J117" s="4" t="n">
        <v>0.059</v>
      </c>
      <c r="K117" s="4" t="str">
        <f aca="false">IF(H117&lt;0.01,"*","")</f>
        <v>*</v>
      </c>
      <c r="L117" s="3" t="s">
        <v>228</v>
      </c>
    </row>
    <row r="118" customFormat="false" ht="13.5" hidden="false" customHeight="false" outlineLevel="0" collapsed="false">
      <c r="A118" s="3" t="s">
        <v>229</v>
      </c>
      <c r="B118" s="4" t="n">
        <v>0.896685071609347</v>
      </c>
      <c r="C118" s="4" t="n">
        <v>0.369886988722735</v>
      </c>
      <c r="D118" s="4" t="n">
        <v>0.753657258064516</v>
      </c>
      <c r="E118" s="4" t="n">
        <v>186.153342741936</v>
      </c>
      <c r="F118" s="4" t="str">
        <f aca="false">IF(C118&lt;0.01,"*","")</f>
        <v/>
      </c>
      <c r="G118" s="4" t="n">
        <v>3.66265118440593</v>
      </c>
      <c r="H118" s="4" t="n">
        <v>0.00024961834029624</v>
      </c>
      <c r="I118" s="4" t="n">
        <v>0.000621052631578947</v>
      </c>
      <c r="J118" s="4" t="n">
        <v>0.059</v>
      </c>
      <c r="K118" s="4" t="str">
        <f aca="false">IF(H118&lt;0.01,"*","")</f>
        <v>*</v>
      </c>
      <c r="L118" s="3" t="s">
        <v>230</v>
      </c>
    </row>
    <row r="119" customFormat="false" ht="13.5" hidden="false" customHeight="false" outlineLevel="0" collapsed="false">
      <c r="A119" s="3" t="s">
        <v>231</v>
      </c>
      <c r="B119" s="4" t="n">
        <v>0.598067852749249</v>
      </c>
      <c r="C119" s="4" t="n">
        <v>0.549794659382544</v>
      </c>
      <c r="D119" s="4" t="n">
        <v>0.83451724137931</v>
      </c>
      <c r="E119" s="4" t="n">
        <v>266.211</v>
      </c>
      <c r="F119" s="4" t="str">
        <f aca="false">IF(C119&lt;0.01,"*","")</f>
        <v/>
      </c>
      <c r="G119" s="4" t="n">
        <v>-3.626387311293</v>
      </c>
      <c r="H119" s="4" t="n">
        <v>0.000287414161458033</v>
      </c>
      <c r="I119" s="4" t="n">
        <v>0.000683673469387755</v>
      </c>
      <c r="J119" s="4" t="n">
        <v>0.067</v>
      </c>
      <c r="K119" s="4" t="str">
        <f aca="false">IF(H119&lt;0.01,"*","")</f>
        <v>*</v>
      </c>
      <c r="L119" s="3" t="s">
        <v>232</v>
      </c>
    </row>
    <row r="120" customFormat="false" ht="13.5" hidden="false" customHeight="false" outlineLevel="0" collapsed="false">
      <c r="A120" s="3" t="s">
        <v>233</v>
      </c>
      <c r="B120" s="4" t="n">
        <v>-1.49447511934891</v>
      </c>
      <c r="C120" s="4" t="n">
        <v>0.135051480295946</v>
      </c>
      <c r="D120" s="4" t="n">
        <v>0.484093525179856</v>
      </c>
      <c r="E120" s="4" t="n">
        <v>67.289</v>
      </c>
      <c r="F120" s="4" t="str">
        <f aca="false">IF(C120&lt;0.01,"*","")</f>
        <v/>
      </c>
      <c r="G120" s="4" t="n">
        <v>-3.626387311293</v>
      </c>
      <c r="H120" s="4" t="n">
        <v>0.000287414161458033</v>
      </c>
      <c r="I120" s="4" t="n">
        <v>0.000683673469387755</v>
      </c>
      <c r="J120" s="4" t="n">
        <v>0.067</v>
      </c>
      <c r="K120" s="4" t="str">
        <f aca="false">IF(H120&lt;0.01,"*","")</f>
        <v>*</v>
      </c>
      <c r="L120" s="3" t="s">
        <v>187</v>
      </c>
    </row>
    <row r="121" customFormat="false" ht="13.5" hidden="false" customHeight="false" outlineLevel="0" collapsed="false">
      <c r="A121" s="3" t="s">
        <v>234</v>
      </c>
      <c r="B121" s="4" t="n">
        <v>-1.89300181784195</v>
      </c>
      <c r="C121" s="4" t="n">
        <v>0.0583576277206898</v>
      </c>
      <c r="D121" s="4" t="n">
        <v>0.320887640449438</v>
      </c>
      <c r="E121" s="4" t="n">
        <v>28.2381123595506</v>
      </c>
      <c r="F121" s="4" t="str">
        <f aca="false">IF(C121&lt;0.01,"*","")</f>
        <v/>
      </c>
      <c r="G121" s="4" t="n">
        <v>-3.59012343818007</v>
      </c>
      <c r="H121" s="4" t="n">
        <v>0.000330521402457567</v>
      </c>
      <c r="I121" s="4" t="n">
        <v>0.000787878787878788</v>
      </c>
      <c r="J121" s="4" t="n">
        <v>0.078</v>
      </c>
      <c r="K121" s="4" t="str">
        <f aca="false">IF(H121&lt;0.01,"*","")</f>
        <v>*</v>
      </c>
      <c r="L121" s="3" t="s">
        <v>185</v>
      </c>
    </row>
    <row r="122" customFormat="false" ht="13.5" hidden="false" customHeight="false" outlineLevel="0" collapsed="false">
      <c r="A122" s="3" t="s">
        <v>235</v>
      </c>
      <c r="B122" s="4" t="n">
        <v>0.763842838778332</v>
      </c>
      <c r="C122" s="4" t="n">
        <v>0.444960904626081</v>
      </c>
      <c r="D122" s="4" t="n">
        <v>0.813195652173913</v>
      </c>
      <c r="E122" s="4" t="n">
        <v>222.815608695652</v>
      </c>
      <c r="F122" s="4" t="str">
        <f aca="false">IF(C122&lt;0.01,"*","")</f>
        <v/>
      </c>
      <c r="G122" s="4" t="n">
        <v>-3.57249779604418</v>
      </c>
      <c r="H122" s="4" t="n">
        <v>0.000353592459934295</v>
      </c>
      <c r="I122" s="4" t="n">
        <v>0.00079</v>
      </c>
      <c r="J122" s="4" t="n">
        <v>0.079</v>
      </c>
      <c r="K122" s="4" t="str">
        <f aca="false">IF(H122&lt;0.01,"*","")</f>
        <v>*</v>
      </c>
      <c r="L122" s="3" t="s">
        <v>236</v>
      </c>
    </row>
    <row r="123" customFormat="false" ht="13.5" hidden="false" customHeight="false" outlineLevel="0" collapsed="false">
      <c r="A123" s="3" t="s">
        <v>237</v>
      </c>
      <c r="B123" s="4" t="n">
        <v>0.697421722362825</v>
      </c>
      <c r="C123" s="4" t="n">
        <v>0.485538911200385</v>
      </c>
      <c r="D123" s="4" t="n">
        <v>0.818614093959732</v>
      </c>
      <c r="E123" s="4" t="n">
        <v>243.947</v>
      </c>
      <c r="F123" s="4" t="str">
        <f aca="false">IF(C123&lt;0.01,"*","")</f>
        <v/>
      </c>
      <c r="G123" s="4" t="n">
        <v>-3.55385956506714</v>
      </c>
      <c r="H123" s="4" t="n">
        <v>0.000379621867471683</v>
      </c>
      <c r="I123" s="4" t="n">
        <v>0.000980392156862745</v>
      </c>
      <c r="J123" s="4" t="n">
        <v>0.1</v>
      </c>
      <c r="K123" s="4" t="str">
        <f aca="false">IF(H123&lt;0.01,"*","")</f>
        <v>*</v>
      </c>
      <c r="L123" s="3" t="s">
        <v>238</v>
      </c>
    </row>
    <row r="124" customFormat="false" ht="13.5" hidden="false" customHeight="false" outlineLevel="0" collapsed="false">
      <c r="A124" s="3" t="s">
        <v>239</v>
      </c>
      <c r="B124" s="4" t="n">
        <v>1.69373846859543</v>
      </c>
      <c r="C124" s="4" t="n">
        <v>0.0903149910774582</v>
      </c>
      <c r="D124" s="4" t="n">
        <v>0.378330508474576</v>
      </c>
      <c r="E124" s="4" t="n">
        <v>44.643</v>
      </c>
      <c r="F124" s="4" t="str">
        <f aca="false">IF(C124&lt;0.01,"*","")</f>
        <v/>
      </c>
      <c r="G124" s="4" t="n">
        <v>3.55385956506714</v>
      </c>
      <c r="H124" s="4" t="n">
        <v>0.000379621867471683</v>
      </c>
      <c r="I124" s="4" t="n">
        <v>0.000980392156862745</v>
      </c>
      <c r="J124" s="4" t="n">
        <v>0.1</v>
      </c>
      <c r="K124" s="4" t="str">
        <f aca="false">IF(H124&lt;0.01,"*","")</f>
        <v>*</v>
      </c>
      <c r="L124" s="3" t="s">
        <v>240</v>
      </c>
    </row>
    <row r="125" customFormat="false" ht="13.5" hidden="false" customHeight="false" outlineLevel="0" collapsed="false">
      <c r="A125" s="3" t="s">
        <v>241</v>
      </c>
      <c r="B125" s="4" t="n">
        <v>0.398711901832833</v>
      </c>
      <c r="C125" s="4" t="n">
        <v>0.690105497157439</v>
      </c>
      <c r="D125" s="4" t="n">
        <v>0.868425974025974</v>
      </c>
      <c r="E125" s="4" t="n">
        <v>334.344</v>
      </c>
      <c r="F125" s="4" t="str">
        <f aca="false">IF(C125&lt;0.01,"*","")</f>
        <v/>
      </c>
      <c r="G125" s="4" t="n">
        <v>-3.51759569195421</v>
      </c>
      <c r="H125" s="4" t="n">
        <v>0.00043547530645064</v>
      </c>
      <c r="I125" s="4" t="n">
        <v>0.00114423076923077</v>
      </c>
      <c r="J125" s="4" t="n">
        <v>0.119</v>
      </c>
      <c r="K125" s="4" t="str">
        <f aca="false">IF(H125&lt;0.01,"*","")</f>
        <v>*</v>
      </c>
      <c r="L125" s="3" t="s">
        <v>242</v>
      </c>
    </row>
    <row r="126" customFormat="false" ht="13.5" hidden="false" customHeight="false" outlineLevel="0" collapsed="false">
      <c r="A126" s="3" t="s">
        <v>243</v>
      </c>
      <c r="B126" s="4" t="n">
        <v>2.55721298199703</v>
      </c>
      <c r="C126" s="4" t="n">
        <v>0.0105514592312352</v>
      </c>
      <c r="D126" s="4" t="n">
        <v>0.135151515151515</v>
      </c>
      <c r="E126" s="4" t="n">
        <v>4.46</v>
      </c>
      <c r="F126" s="4" t="str">
        <f aca="false">IF(C126&lt;0.01,"*","")</f>
        <v/>
      </c>
      <c r="G126" s="4" t="n">
        <v>3.51759569195421</v>
      </c>
      <c r="H126" s="4" t="n">
        <v>0.00043547530645064</v>
      </c>
      <c r="I126" s="4" t="n">
        <v>0.00114423076923077</v>
      </c>
      <c r="J126" s="4" t="n">
        <v>0.119</v>
      </c>
      <c r="K126" s="4" t="str">
        <f aca="false">IF(H126&lt;0.01,"*","")</f>
        <v>*</v>
      </c>
      <c r="L126" s="3" t="s">
        <v>110</v>
      </c>
    </row>
    <row r="127" customFormat="false" ht="13.5" hidden="false" customHeight="false" outlineLevel="0" collapsed="false">
      <c r="A127" s="3" t="s">
        <v>244</v>
      </c>
      <c r="B127" s="4" t="n">
        <v>2.55721298199703</v>
      </c>
      <c r="C127" s="4" t="n">
        <v>0.0105514592312352</v>
      </c>
      <c r="D127" s="4" t="n">
        <v>0.135151515151515</v>
      </c>
      <c r="E127" s="4" t="n">
        <v>4.46</v>
      </c>
      <c r="F127" s="4" t="str">
        <f aca="false">IF(C127&lt;0.01,"*","")</f>
        <v/>
      </c>
      <c r="G127" s="4" t="n">
        <v>-3.48133181884128</v>
      </c>
      <c r="H127" s="4" t="n">
        <v>0.000498926992568658</v>
      </c>
      <c r="I127" s="4" t="n">
        <v>0.00133018867924528</v>
      </c>
      <c r="J127" s="4" t="n">
        <v>0.141</v>
      </c>
      <c r="K127" s="4" t="str">
        <f aca="false">IF(H127&lt;0.01,"*","")</f>
        <v>*</v>
      </c>
      <c r="L127" s="3" t="s">
        <v>245</v>
      </c>
    </row>
    <row r="128" customFormat="false" ht="13.5" hidden="false" customHeight="false" outlineLevel="0" collapsed="false">
      <c r="A128" s="3" t="s">
        <v>246</v>
      </c>
      <c r="B128" s="4" t="n">
        <v>1.09594842085587</v>
      </c>
      <c r="C128" s="4" t="n">
        <v>0.273101347289464</v>
      </c>
      <c r="D128" s="4" t="n">
        <v>0.655257142857143</v>
      </c>
      <c r="E128" s="4" t="n">
        <v>137.604</v>
      </c>
      <c r="F128" s="4" t="str">
        <f aca="false">IF(C128&lt;0.01,"*","")</f>
        <v/>
      </c>
      <c r="G128" s="4" t="n">
        <v>-3.44506794572835</v>
      </c>
      <c r="H128" s="4" t="n">
        <v>0.000570915861734958</v>
      </c>
      <c r="I128" s="4" t="n">
        <v>0.00160185185185185</v>
      </c>
      <c r="J128" s="4" t="n">
        <v>0.173</v>
      </c>
      <c r="K128" s="4" t="str">
        <f aca="false">IF(H128&lt;0.01,"*","")</f>
        <v>*</v>
      </c>
      <c r="L128" s="3" t="s">
        <v>247</v>
      </c>
    </row>
    <row r="129" customFormat="false" ht="13.5" hidden="false" customHeight="false" outlineLevel="0" collapsed="false">
      <c r="A129" s="3" t="s">
        <v>248</v>
      </c>
      <c r="B129" s="4" t="n">
        <v>0.298895023869782</v>
      </c>
      <c r="C129" s="4" t="n">
        <v>0.765020144030035</v>
      </c>
      <c r="D129" s="4" t="n">
        <v>0.906338061465721</v>
      </c>
      <c r="E129" s="4" t="n">
        <v>382.474661938534</v>
      </c>
      <c r="F129" s="4" t="str">
        <f aca="false">IF(C129&lt;0.01,"*","")</f>
        <v/>
      </c>
      <c r="G129" s="4" t="n">
        <v>3.44506794572835</v>
      </c>
      <c r="H129" s="4" t="n">
        <v>0.000570915861734958</v>
      </c>
      <c r="I129" s="4" t="n">
        <v>0.00160185185185185</v>
      </c>
      <c r="J129" s="4" t="n">
        <v>0.173</v>
      </c>
      <c r="K129" s="4" t="str">
        <f aca="false">IF(H129&lt;0.01,"*","")</f>
        <v>*</v>
      </c>
      <c r="L129" s="3" t="s">
        <v>249</v>
      </c>
    </row>
    <row r="130" customFormat="false" ht="13.5" hidden="false" customHeight="false" outlineLevel="0" collapsed="false">
      <c r="A130" s="3" t="s">
        <v>250</v>
      </c>
      <c r="B130" s="4" t="n">
        <v>-1.02952730444036</v>
      </c>
      <c r="C130" s="4" t="n">
        <v>0.30323195590319</v>
      </c>
      <c r="D130" s="4" t="n">
        <v>0.700784403669725</v>
      </c>
      <c r="E130" s="4" t="n">
        <v>152.771</v>
      </c>
      <c r="F130" s="4" t="str">
        <f aca="false">IF(C130&lt;0.01,"*","")</f>
        <v/>
      </c>
      <c r="G130" s="4" t="n">
        <v>3.40880407261542</v>
      </c>
      <c r="H130" s="4" t="n">
        <v>0.000652483233977327</v>
      </c>
      <c r="I130" s="4" t="n">
        <v>0.00185585585585586</v>
      </c>
      <c r="J130" s="4" t="n">
        <v>0.206</v>
      </c>
      <c r="K130" s="4" t="str">
        <f aca="false">IF(H130&lt;0.01,"*","")</f>
        <v>*</v>
      </c>
      <c r="L130" s="3" t="s">
        <v>251</v>
      </c>
    </row>
    <row r="131" customFormat="false" ht="13.5" hidden="false" customHeight="false" outlineLevel="0" collapsed="false">
      <c r="A131" s="3" t="s">
        <v>252</v>
      </c>
      <c r="B131" s="4" t="n">
        <v>-0.631000605947318</v>
      </c>
      <c r="C131" s="4" t="n">
        <v>0.528040128236076</v>
      </c>
      <c r="D131" s="4" t="n">
        <v>0.83451724137931</v>
      </c>
      <c r="E131" s="4" t="n">
        <v>264.541965517241</v>
      </c>
      <c r="F131" s="4" t="str">
        <f aca="false">IF(C131&lt;0.01,"*","")</f>
        <v/>
      </c>
      <c r="G131" s="4" t="n">
        <v>3.40880407261542</v>
      </c>
      <c r="H131" s="4" t="n">
        <v>0.000652483233977327</v>
      </c>
      <c r="I131" s="4" t="n">
        <v>0.00185585585585586</v>
      </c>
      <c r="J131" s="4" t="n">
        <v>0.206</v>
      </c>
      <c r="K131" s="4" t="str">
        <f aca="false">IF(H131&lt;0.01,"*","")</f>
        <v>*</v>
      </c>
      <c r="L131" s="3" t="s">
        <v>253</v>
      </c>
    </row>
    <row r="132" customFormat="false" ht="13.5" hidden="false" customHeight="false" outlineLevel="0" collapsed="false">
      <c r="A132" s="3" t="s">
        <v>254</v>
      </c>
      <c r="B132" s="4" t="n">
        <v>0.498158373116304</v>
      </c>
      <c r="C132" s="4" t="n">
        <v>0.618372419873476</v>
      </c>
      <c r="D132" s="4" t="n">
        <v>0.852065934065934</v>
      </c>
      <c r="E132" s="4" t="n">
        <v>310.152</v>
      </c>
      <c r="F132" s="4" t="str">
        <f aca="false">IF(C132&lt;0.01,"*","")</f>
        <v/>
      </c>
      <c r="G132" s="4" t="n">
        <v>3.40880407261542</v>
      </c>
      <c r="H132" s="4" t="n">
        <v>0.000652483233977327</v>
      </c>
      <c r="I132" s="4" t="n">
        <v>0.00185585585585586</v>
      </c>
      <c r="J132" s="4" t="n">
        <v>0.206</v>
      </c>
      <c r="K132" s="4" t="str">
        <f aca="false">IF(H132&lt;0.01,"*","")</f>
        <v>*</v>
      </c>
      <c r="L132" s="3" t="s">
        <v>255</v>
      </c>
    </row>
    <row r="133" customFormat="false" ht="13.5" hidden="false" customHeight="false" outlineLevel="0" collapsed="false">
      <c r="A133" s="3" t="s">
        <v>256</v>
      </c>
      <c r="B133" s="4" t="n">
        <v>0.0332105582077536</v>
      </c>
      <c r="C133" s="4" t="n">
        <v>0.973506678535744</v>
      </c>
      <c r="D133" s="4" t="n">
        <v>0.99827254509018</v>
      </c>
      <c r="E133" s="4" t="n">
        <v>498.138</v>
      </c>
      <c r="F133" s="4" t="str">
        <f aca="false">IF(C133&lt;0.01,"*","")</f>
        <v/>
      </c>
      <c r="G133" s="4" t="n">
        <v>3.37254019950249</v>
      </c>
      <c r="H133" s="4" t="n">
        <v>0.000744782134314353</v>
      </c>
      <c r="I133" s="4" t="n">
        <v>0.00217543859649123</v>
      </c>
      <c r="J133" s="4" t="n">
        <v>0.245824561403509</v>
      </c>
      <c r="K133" s="4" t="str">
        <f aca="false">IF(H133&lt;0.01,"*","")</f>
        <v>*</v>
      </c>
      <c r="L133" s="3" t="s">
        <v>257</v>
      </c>
    </row>
    <row r="134" customFormat="false" ht="13.5" hidden="false" customHeight="false" outlineLevel="0" collapsed="false">
      <c r="A134" s="3" t="s">
        <v>258</v>
      </c>
      <c r="B134" s="4" t="n">
        <v>-0.0996316746232607</v>
      </c>
      <c r="C134" s="4" t="n">
        <v>0.920636746217791</v>
      </c>
      <c r="D134" s="4" t="n">
        <v>0.955143153526971</v>
      </c>
      <c r="E134" s="4" t="n">
        <v>456.558427385892</v>
      </c>
      <c r="F134" s="4" t="str">
        <f aca="false">IF(C134&lt;0.01,"*","")</f>
        <v/>
      </c>
      <c r="G134" s="4" t="n">
        <v>-3.37254019950249</v>
      </c>
      <c r="H134" s="4" t="n">
        <v>0.000744782134314353</v>
      </c>
      <c r="I134" s="4" t="n">
        <v>0.00217543859649123</v>
      </c>
      <c r="J134" s="4" t="n">
        <v>0.245824561403509</v>
      </c>
      <c r="K134" s="4" t="str">
        <f aca="false">IF(H134&lt;0.01,"*","")</f>
        <v>*</v>
      </c>
      <c r="L134" s="3" t="s">
        <v>177</v>
      </c>
    </row>
    <row r="135" customFormat="false" ht="13.5" hidden="false" customHeight="false" outlineLevel="0" collapsed="false">
      <c r="A135" s="3" t="s">
        <v>259</v>
      </c>
      <c r="B135" s="4" t="n">
        <v>-1.69452558278954</v>
      </c>
      <c r="C135" s="4" t="n">
        <v>0.0901654545978531</v>
      </c>
      <c r="D135" s="4" t="n">
        <v>0.36392523364486</v>
      </c>
      <c r="E135" s="4" t="n">
        <v>38.94</v>
      </c>
      <c r="F135" s="4" t="str">
        <f aca="false">IF(C135&lt;0.01,"*","")</f>
        <v/>
      </c>
      <c r="G135" s="4" t="n">
        <v>3.33852995831798</v>
      </c>
      <c r="H135" s="4" t="n">
        <v>0.000842229478683676</v>
      </c>
      <c r="I135" s="4" t="n">
        <v>0.00217543859649123</v>
      </c>
      <c r="J135" s="4" t="n">
        <v>0.248</v>
      </c>
      <c r="K135" s="4" t="str">
        <f aca="false">IF(H135&lt;0.01,"*","")</f>
        <v>*</v>
      </c>
      <c r="L135" s="3" t="s">
        <v>194</v>
      </c>
    </row>
    <row r="136" customFormat="false" ht="13.5" hidden="false" customHeight="false" outlineLevel="0" collapsed="false">
      <c r="A136" s="3" t="s">
        <v>260</v>
      </c>
      <c r="B136" s="4" t="n">
        <v>0.896685071609347</v>
      </c>
      <c r="C136" s="4" t="n">
        <v>0.369886988722735</v>
      </c>
      <c r="D136" s="4" t="n">
        <v>0.753657258064516</v>
      </c>
      <c r="E136" s="4" t="n">
        <v>186.153342741936</v>
      </c>
      <c r="F136" s="4" t="str">
        <f aca="false">IF(C136&lt;0.01,"*","")</f>
        <v/>
      </c>
      <c r="G136" s="4" t="n">
        <v>-3.33627632638956</v>
      </c>
      <c r="H136" s="4" t="n">
        <v>0.000849087228067238</v>
      </c>
      <c r="I136" s="4" t="n">
        <v>0.00236134453781513</v>
      </c>
      <c r="J136" s="4" t="n">
        <v>0.281</v>
      </c>
      <c r="K136" s="4" t="str">
        <f aca="false">IF(H136&lt;0.01,"*","")</f>
        <v>*</v>
      </c>
      <c r="L136" s="3" t="s">
        <v>98</v>
      </c>
    </row>
    <row r="137" customFormat="false" ht="13.5" hidden="false" customHeight="false" outlineLevel="0" collapsed="false">
      <c r="A137" s="3" t="s">
        <v>261</v>
      </c>
      <c r="B137" s="4" t="n">
        <v>1.89300181784195</v>
      </c>
      <c r="C137" s="4" t="n">
        <v>0.0583576277206898</v>
      </c>
      <c r="D137" s="4" t="n">
        <v>0.320887640449438</v>
      </c>
      <c r="E137" s="4" t="n">
        <v>28.2381123595506</v>
      </c>
      <c r="F137" s="4" t="str">
        <f aca="false">IF(C137&lt;0.01,"*","")</f>
        <v/>
      </c>
      <c r="G137" s="4" t="n">
        <v>-3.33627632638956</v>
      </c>
      <c r="H137" s="4" t="n">
        <v>0.000849087228067238</v>
      </c>
      <c r="I137" s="4" t="n">
        <v>0.00236134453781513</v>
      </c>
      <c r="J137" s="4" t="n">
        <v>0.281</v>
      </c>
      <c r="K137" s="4" t="str">
        <f aca="false">IF(H137&lt;0.01,"*","")</f>
        <v>*</v>
      </c>
      <c r="L137" s="3" t="s">
        <v>262</v>
      </c>
    </row>
    <row r="138" customFormat="false" ht="13.5" hidden="false" customHeight="false" outlineLevel="0" collapsed="false">
      <c r="A138" s="3" t="s">
        <v>263</v>
      </c>
      <c r="B138" s="4" t="n">
        <v>-2.02584405067297</v>
      </c>
      <c r="C138" s="4" t="n">
        <v>0.042780768188834</v>
      </c>
      <c r="D138" s="4" t="n">
        <v>0.273693333333333</v>
      </c>
      <c r="E138" s="4" t="n">
        <v>20.527</v>
      </c>
      <c r="F138" s="4" t="str">
        <f aca="false">IF(C138&lt;0.01,"*","")</f>
        <v/>
      </c>
      <c r="G138" s="4" t="n">
        <v>-3.33627632638956</v>
      </c>
      <c r="H138" s="4" t="n">
        <v>0.000849087228067238</v>
      </c>
      <c r="I138" s="4" t="n">
        <v>0.00236134453781513</v>
      </c>
      <c r="J138" s="4" t="n">
        <v>0.281</v>
      </c>
      <c r="K138" s="4" t="str">
        <f aca="false">IF(H138&lt;0.01,"*","")</f>
        <v>*</v>
      </c>
      <c r="L138" s="3" t="s">
        <v>19</v>
      </c>
    </row>
    <row r="139" customFormat="false" ht="13.5" hidden="false" customHeight="false" outlineLevel="0" collapsed="false">
      <c r="A139" s="3" t="s">
        <v>264</v>
      </c>
      <c r="B139" s="4" t="n">
        <v>2.49079186558152</v>
      </c>
      <c r="C139" s="4" t="n">
        <v>0.0127458761304876</v>
      </c>
      <c r="D139" s="4" t="n">
        <v>0.148675675675676</v>
      </c>
      <c r="E139" s="4" t="n">
        <v>5.501</v>
      </c>
      <c r="F139" s="4" t="str">
        <f aca="false">IF(C139&lt;0.01,"*","")</f>
        <v/>
      </c>
      <c r="G139" s="4" t="n">
        <v>3.33627632638956</v>
      </c>
      <c r="H139" s="4" t="n">
        <v>0.000849087228067238</v>
      </c>
      <c r="I139" s="4" t="n">
        <v>0.00236134453781513</v>
      </c>
      <c r="J139" s="4" t="n">
        <v>0.281</v>
      </c>
      <c r="K139" s="4" t="str">
        <f aca="false">IF(H139&lt;0.01,"*","")</f>
        <v>*</v>
      </c>
      <c r="L139" s="3" t="s">
        <v>265</v>
      </c>
    </row>
    <row r="140" customFormat="false" ht="13.5" hidden="false" customHeight="false" outlineLevel="0" collapsed="false">
      <c r="A140" s="3" t="s">
        <v>266</v>
      </c>
      <c r="B140" s="4" t="n">
        <v>-1.62731735217993</v>
      </c>
      <c r="C140" s="4" t="n">
        <v>0.103669714429974</v>
      </c>
      <c r="D140" s="4" t="n">
        <v>0.400480620155039</v>
      </c>
      <c r="E140" s="4" t="n">
        <v>50.8610387596899</v>
      </c>
      <c r="F140" s="4" t="str">
        <f aca="false">IF(C140&lt;0.01,"*","")</f>
        <v/>
      </c>
      <c r="G140" s="4" t="n">
        <v>-3.33627632638956</v>
      </c>
      <c r="H140" s="4" t="n">
        <v>0.000849087228067238</v>
      </c>
      <c r="I140" s="4" t="n">
        <v>0.00236134453781513</v>
      </c>
      <c r="J140" s="4" t="n">
        <v>0.281</v>
      </c>
      <c r="K140" s="4" t="str">
        <f aca="false">IF(H140&lt;0.01,"*","")</f>
        <v>*</v>
      </c>
      <c r="L140" s="3" t="s">
        <v>267</v>
      </c>
    </row>
    <row r="141" customFormat="false" ht="13.5" hidden="false" customHeight="false" outlineLevel="0" collapsed="false">
      <c r="A141" s="3" t="s">
        <v>268</v>
      </c>
      <c r="B141" s="4" t="n">
        <v>-0.232473907454275</v>
      </c>
      <c r="C141" s="4" t="n">
        <v>0.816169950957821</v>
      </c>
      <c r="D141" s="4" t="n">
        <v>0.92671201814059</v>
      </c>
      <c r="E141" s="4" t="n">
        <v>406.826575963719</v>
      </c>
      <c r="F141" s="4" t="str">
        <f aca="false">IF(C141&lt;0.01,"*","")</f>
        <v/>
      </c>
      <c r="G141" s="4" t="n">
        <v>3.30001245327663</v>
      </c>
      <c r="H141" s="4" t="n">
        <v>0.000966805382394101</v>
      </c>
      <c r="I141" s="4" t="n">
        <v>0.00269105691056911</v>
      </c>
      <c r="J141" s="4" t="n">
        <v>0.331</v>
      </c>
      <c r="K141" s="4" t="str">
        <f aca="false">IF(H141&lt;0.01,"*","")</f>
        <v>*</v>
      </c>
      <c r="L141" s="3" t="s">
        <v>169</v>
      </c>
    </row>
    <row r="142" customFormat="false" ht="13.5" hidden="false" customHeight="false" outlineLevel="0" collapsed="false">
      <c r="A142" s="3" t="s">
        <v>269</v>
      </c>
      <c r="B142" s="4" t="n">
        <v>1.56089623576442</v>
      </c>
      <c r="C142" s="4" t="n">
        <v>0.118548235618865</v>
      </c>
      <c r="D142" s="4" t="n">
        <v>0.433132352941176</v>
      </c>
      <c r="E142" s="4" t="n">
        <v>58.906</v>
      </c>
      <c r="F142" s="4" t="str">
        <f aca="false">IF(C142&lt;0.01,"*","")</f>
        <v/>
      </c>
      <c r="G142" s="4" t="n">
        <v>-3.30001245327663</v>
      </c>
      <c r="H142" s="4" t="n">
        <v>0.000966805382394101</v>
      </c>
      <c r="I142" s="4" t="n">
        <v>0.00269105691056911</v>
      </c>
      <c r="J142" s="4" t="n">
        <v>0.331</v>
      </c>
      <c r="K142" s="4" t="str">
        <f aca="false">IF(H142&lt;0.01,"*","")</f>
        <v>*</v>
      </c>
      <c r="L142" s="3" t="s">
        <v>270</v>
      </c>
    </row>
    <row r="143" customFormat="false" ht="13.5" hidden="false" customHeight="false" outlineLevel="0" collapsed="false">
      <c r="A143" s="3" t="s">
        <v>271</v>
      </c>
      <c r="B143" s="4" t="n">
        <v>-1.62731735217993</v>
      </c>
      <c r="C143" s="4" t="n">
        <v>0.103669714429974</v>
      </c>
      <c r="D143" s="4" t="n">
        <v>0.400480620155039</v>
      </c>
      <c r="E143" s="4" t="n">
        <v>50.8610387596899</v>
      </c>
      <c r="F143" s="4" t="str">
        <f aca="false">IF(C143&lt;0.01,"*","")</f>
        <v/>
      </c>
      <c r="G143" s="4" t="n">
        <v>-3.30001245327663</v>
      </c>
      <c r="H143" s="4" t="n">
        <v>0.000966805382394101</v>
      </c>
      <c r="I143" s="4" t="n">
        <v>0.00269105691056911</v>
      </c>
      <c r="J143" s="4" t="n">
        <v>0.331</v>
      </c>
      <c r="K143" s="4" t="str">
        <f aca="false">IF(H143&lt;0.01,"*","")</f>
        <v>*</v>
      </c>
      <c r="L143" s="3" t="s">
        <v>24</v>
      </c>
    </row>
    <row r="144" customFormat="false" ht="13.5" hidden="false" customHeight="false" outlineLevel="0" collapsed="false">
      <c r="A144" s="3" t="s">
        <v>272</v>
      </c>
      <c r="B144" s="4" t="n">
        <v>-1.22879065368688</v>
      </c>
      <c r="C144" s="4" t="n">
        <v>0.219150306650615</v>
      </c>
      <c r="D144" s="4" t="n">
        <v>0.617463687150838</v>
      </c>
      <c r="E144" s="4" t="n">
        <v>110.526</v>
      </c>
      <c r="F144" s="4" t="str">
        <f aca="false">IF(C144&lt;0.01,"*","")</f>
        <v/>
      </c>
      <c r="G144" s="4" t="n">
        <v>-3.2637485801637</v>
      </c>
      <c r="H144" s="4" t="n">
        <v>0.00109948686212765</v>
      </c>
      <c r="I144" s="4" t="n">
        <v>0.003152</v>
      </c>
      <c r="J144" s="4" t="n">
        <v>0.394</v>
      </c>
      <c r="K144" s="4" t="str">
        <f aca="false">IF(H144&lt;0.01,"*","")</f>
        <v>*</v>
      </c>
      <c r="L144" s="3" t="s">
        <v>19</v>
      </c>
    </row>
    <row r="145" customFormat="false" ht="13.5" hidden="false" customHeight="false" outlineLevel="0" collapsed="false">
      <c r="A145" s="3" t="s">
        <v>273</v>
      </c>
      <c r="B145" s="4" t="n">
        <v>1.95942293425746</v>
      </c>
      <c r="C145" s="4" t="n">
        <v>0.0500632769847456</v>
      </c>
      <c r="D145" s="4" t="n">
        <v>0.299358024691358</v>
      </c>
      <c r="E145" s="4" t="n">
        <v>24.248</v>
      </c>
      <c r="F145" s="4" t="str">
        <f aca="false">IF(C145&lt;0.01,"*","")</f>
        <v/>
      </c>
      <c r="G145" s="4" t="n">
        <v>3.2637485801637</v>
      </c>
      <c r="H145" s="4" t="n">
        <v>0.00109948686212765</v>
      </c>
      <c r="I145" s="4" t="n">
        <v>0.003152</v>
      </c>
      <c r="J145" s="4" t="n">
        <v>0.394</v>
      </c>
      <c r="K145" s="4" t="str">
        <f aca="false">IF(H145&lt;0.01,"*","")</f>
        <v>*</v>
      </c>
      <c r="L145" s="3" t="s">
        <v>274</v>
      </c>
    </row>
    <row r="146" customFormat="false" ht="13.5" hidden="false" customHeight="false" outlineLevel="0" collapsed="false">
      <c r="A146" s="3" t="s">
        <v>275</v>
      </c>
      <c r="B146" s="4" t="n">
        <v>0.963106188024854</v>
      </c>
      <c r="C146" s="4" t="n">
        <v>0.335494236696818</v>
      </c>
      <c r="D146" s="4" t="n">
        <v>0.71268776371308</v>
      </c>
      <c r="E146" s="4" t="n">
        <v>168.907</v>
      </c>
      <c r="F146" s="4" t="str">
        <f aca="false">IF(C146&lt;0.01,"*","")</f>
        <v/>
      </c>
      <c r="G146" s="4" t="n">
        <v>3.22748470705077</v>
      </c>
      <c r="H146" s="4" t="n">
        <v>0.001248837163732</v>
      </c>
      <c r="I146" s="4" t="n">
        <v>0.00369047619047619</v>
      </c>
      <c r="J146" s="4" t="n">
        <v>0.465</v>
      </c>
      <c r="K146" s="4" t="str">
        <f aca="false">IF(H146&lt;0.01,"*","")</f>
        <v>*</v>
      </c>
      <c r="L146" s="3" t="s">
        <v>276</v>
      </c>
    </row>
    <row r="147" customFormat="false" ht="13.5" hidden="false" customHeight="false" outlineLevel="0" collapsed="false">
      <c r="A147" s="3" t="s">
        <v>277</v>
      </c>
      <c r="B147" s="4" t="n">
        <v>1.82658070142645</v>
      </c>
      <c r="C147" s="4" t="n">
        <v>0.0677628372002838</v>
      </c>
      <c r="D147" s="4" t="n">
        <v>0.342340206185567</v>
      </c>
      <c r="E147" s="4" t="n">
        <v>33.207</v>
      </c>
      <c r="F147" s="4" t="str">
        <f aca="false">IF(C147&lt;0.01,"*","")</f>
        <v/>
      </c>
      <c r="G147" s="4" t="n">
        <v>-3.19122083393784</v>
      </c>
      <c r="H147" s="4" t="n">
        <v>0.00141672948634115</v>
      </c>
      <c r="I147" s="4" t="n">
        <v>0.00404545454545455</v>
      </c>
      <c r="J147" s="4" t="n">
        <v>0.529954545454545</v>
      </c>
      <c r="K147" s="4" t="str">
        <f aca="false">IF(H147&lt;0.01,"*","")</f>
        <v>*</v>
      </c>
      <c r="L147" s="3" t="s">
        <v>278</v>
      </c>
    </row>
    <row r="148" customFormat="false" ht="13.5" hidden="false" customHeight="false" outlineLevel="0" collapsed="false">
      <c r="A148" s="3" t="s">
        <v>279</v>
      </c>
      <c r="B148" s="4" t="n">
        <v>-0.0996316746232607</v>
      </c>
      <c r="C148" s="4" t="n">
        <v>0.920636746217791</v>
      </c>
      <c r="D148" s="4" t="n">
        <v>0.955143153526971</v>
      </c>
      <c r="E148" s="4" t="n">
        <v>456.558427385892</v>
      </c>
      <c r="F148" s="4" t="str">
        <f aca="false">IF(C148&lt;0.01,"*","")</f>
        <v/>
      </c>
      <c r="G148" s="4" t="n">
        <v>3.19122083393784</v>
      </c>
      <c r="H148" s="4" t="n">
        <v>0.00141672948634115</v>
      </c>
      <c r="I148" s="4" t="n">
        <v>0.00404545454545455</v>
      </c>
      <c r="J148" s="4" t="n">
        <v>0.529954545454545</v>
      </c>
      <c r="K148" s="4" t="str">
        <f aca="false">IF(H148&lt;0.01,"*","")</f>
        <v>*</v>
      </c>
      <c r="L148" s="3" t="s">
        <v>280</v>
      </c>
    </row>
    <row r="149" customFormat="false" ht="13.5" hidden="false" customHeight="false" outlineLevel="0" collapsed="false">
      <c r="A149" s="3" t="s">
        <v>281</v>
      </c>
      <c r="B149" s="4" t="n">
        <v>-0.631000605947318</v>
      </c>
      <c r="C149" s="4" t="n">
        <v>0.528040128236076</v>
      </c>
      <c r="D149" s="4" t="n">
        <v>0.83451724137931</v>
      </c>
      <c r="E149" s="4" t="n">
        <v>264.541965517241</v>
      </c>
      <c r="F149" s="4" t="str">
        <f aca="false">IF(C149&lt;0.01,"*","")</f>
        <v/>
      </c>
      <c r="G149" s="4" t="n">
        <v>3.19122083393784</v>
      </c>
      <c r="H149" s="4" t="n">
        <v>0.00141672948634115</v>
      </c>
      <c r="I149" s="4" t="n">
        <v>0.00404545454545455</v>
      </c>
      <c r="J149" s="4" t="n">
        <v>0.529954545454545</v>
      </c>
      <c r="K149" s="4" t="str">
        <f aca="false">IF(H149&lt;0.01,"*","")</f>
        <v>*</v>
      </c>
      <c r="L149" s="3" t="s">
        <v>282</v>
      </c>
    </row>
    <row r="150" customFormat="false" ht="13.5" hidden="false" customHeight="false" outlineLevel="0" collapsed="false">
      <c r="A150" s="3" t="s">
        <v>283</v>
      </c>
      <c r="B150" s="4" t="n">
        <v>0.564579489531811</v>
      </c>
      <c r="C150" s="4" t="n">
        <v>0.572359819233777</v>
      </c>
      <c r="D150" s="4" t="n">
        <v>0.850734513274336</v>
      </c>
      <c r="E150" s="4" t="n">
        <v>286.697530973451</v>
      </c>
      <c r="F150" s="4" t="str">
        <f aca="false">IF(C150&lt;0.01,"*","")</f>
        <v/>
      </c>
      <c r="G150" s="4" t="n">
        <v>3.19122083393784</v>
      </c>
      <c r="H150" s="4" t="n">
        <v>0.00141672948634115</v>
      </c>
      <c r="I150" s="4" t="n">
        <v>0.00404545454545455</v>
      </c>
      <c r="J150" s="4" t="n">
        <v>0.529954545454545</v>
      </c>
      <c r="K150" s="4" t="str">
        <f aca="false">IF(H150&lt;0.01,"*","")</f>
        <v>*</v>
      </c>
      <c r="L150" s="3" t="s">
        <v>284</v>
      </c>
    </row>
    <row r="151" customFormat="false" ht="13.5" hidden="false" customHeight="false" outlineLevel="0" collapsed="false">
      <c r="A151" s="3" t="s">
        <v>285</v>
      </c>
      <c r="B151" s="4" t="n">
        <v>-0.166052791038768</v>
      </c>
      <c r="C151" s="4" t="n">
        <v>0.868115405565072</v>
      </c>
      <c r="D151" s="4" t="n">
        <v>0.950267543859649</v>
      </c>
      <c r="E151" s="4" t="n">
        <v>433.322</v>
      </c>
      <c r="F151" s="4" t="str">
        <f aca="false">IF(C151&lt;0.01,"*","")</f>
        <v/>
      </c>
      <c r="G151" s="4" t="n">
        <v>3.19122083393784</v>
      </c>
      <c r="H151" s="4" t="n">
        <v>0.00141672948634115</v>
      </c>
      <c r="I151" s="4" t="n">
        <v>0.00404545454545455</v>
      </c>
      <c r="J151" s="4" t="n">
        <v>0.529954545454545</v>
      </c>
      <c r="K151" s="4" t="str">
        <f aca="false">IF(H151&lt;0.01,"*","")</f>
        <v>*</v>
      </c>
      <c r="L151" s="3" t="s">
        <v>286</v>
      </c>
    </row>
    <row r="152" customFormat="false" ht="13.5" hidden="false" customHeight="false" outlineLevel="0" collapsed="false">
      <c r="A152" s="3" t="s">
        <v>287</v>
      </c>
      <c r="B152" s="4" t="n">
        <v>-2.06363846421757</v>
      </c>
      <c r="C152" s="4" t="n">
        <v>0.0390520077948872</v>
      </c>
      <c r="D152" s="4" t="n">
        <v>0.254779411764706</v>
      </c>
      <c r="E152" s="4" t="n">
        <v>17.325</v>
      </c>
      <c r="F152" s="4" t="str">
        <f aca="false">IF(C152&lt;0.01,"*","")</f>
        <v/>
      </c>
      <c r="G152" s="4" t="n">
        <v>3.17478182303369</v>
      </c>
      <c r="H152" s="4" t="n">
        <v>0.00149949200114279</v>
      </c>
      <c r="I152" s="4" t="n">
        <v>0.00404545454545455</v>
      </c>
      <c r="J152" s="4" t="n">
        <v>0.534</v>
      </c>
      <c r="K152" s="4" t="str">
        <f aca="false">IF(H152&lt;0.01,"*","")</f>
        <v>*</v>
      </c>
      <c r="L152" s="3" t="s">
        <v>118</v>
      </c>
    </row>
    <row r="153" customFormat="false" ht="13.5" hidden="false" customHeight="false" outlineLevel="0" collapsed="false">
      <c r="A153" s="3" t="s">
        <v>288</v>
      </c>
      <c r="B153" s="4" t="n">
        <v>1.29521177010239</v>
      </c>
      <c r="C153" s="4" t="n">
        <v>0.195247185607736</v>
      </c>
      <c r="D153" s="4" t="n">
        <v>0.582005917159763</v>
      </c>
      <c r="E153" s="4" t="n">
        <v>98.359</v>
      </c>
      <c r="F153" s="4" t="str">
        <f aca="false">IF(C153&lt;0.01,"*","")</f>
        <v/>
      </c>
      <c r="G153" s="4" t="n">
        <v>3.15495696082491</v>
      </c>
      <c r="H153" s="4" t="n">
        <v>0.00160521783337791</v>
      </c>
      <c r="I153" s="4" t="n">
        <v>0.00448529411764706</v>
      </c>
      <c r="J153" s="4" t="n">
        <v>0.61</v>
      </c>
      <c r="K153" s="4" t="str">
        <f aca="false">IF(H153&lt;0.01,"*","")</f>
        <v>*</v>
      </c>
      <c r="L153" s="3" t="s">
        <v>289</v>
      </c>
    </row>
    <row r="154" customFormat="false" ht="13.5" hidden="false" customHeight="false" outlineLevel="0" collapsed="false">
      <c r="A154" s="3" t="s">
        <v>290</v>
      </c>
      <c r="B154" s="4" t="n">
        <v>-0.498158373116304</v>
      </c>
      <c r="C154" s="4" t="n">
        <v>0.618372419873476</v>
      </c>
      <c r="D154" s="4" t="n">
        <v>0.852065934065934</v>
      </c>
      <c r="E154" s="4" t="n">
        <v>310.152</v>
      </c>
      <c r="F154" s="4" t="str">
        <f aca="false">IF(C154&lt;0.01,"*","")</f>
        <v/>
      </c>
      <c r="G154" s="4" t="n">
        <v>-3.15495696082491</v>
      </c>
      <c r="H154" s="4" t="n">
        <v>0.00160521783337791</v>
      </c>
      <c r="I154" s="4" t="n">
        <v>0.00448529411764706</v>
      </c>
      <c r="J154" s="4" t="n">
        <v>0.61</v>
      </c>
      <c r="K154" s="4" t="str">
        <f aca="false">IF(H154&lt;0.01,"*","")</f>
        <v>*</v>
      </c>
      <c r="L154" s="3" t="s">
        <v>291</v>
      </c>
    </row>
    <row r="155" customFormat="false" ht="13.5" hidden="false" customHeight="false" outlineLevel="0" collapsed="false">
      <c r="A155" s="3" t="s">
        <v>292</v>
      </c>
      <c r="B155" s="4" t="n">
        <v>0.830263955193839</v>
      </c>
      <c r="C155" s="4" t="n">
        <v>0.406389562650729</v>
      </c>
      <c r="D155" s="4" t="n">
        <v>0.789521235521235</v>
      </c>
      <c r="E155" s="4" t="n">
        <v>204.486</v>
      </c>
      <c r="F155" s="4" t="str">
        <f aca="false">IF(C155&lt;0.01,"*","")</f>
        <v/>
      </c>
      <c r="G155" s="4" t="n">
        <v>-3.15495696082491</v>
      </c>
      <c r="H155" s="4" t="n">
        <v>0.00160521783337791</v>
      </c>
      <c r="I155" s="4" t="n">
        <v>0.00448529411764706</v>
      </c>
      <c r="J155" s="4" t="n">
        <v>0.61</v>
      </c>
      <c r="K155" s="4" t="str">
        <f aca="false">IF(H155&lt;0.01,"*","")</f>
        <v>*</v>
      </c>
      <c r="L155" s="3" t="s">
        <v>293</v>
      </c>
    </row>
    <row r="156" customFormat="false" ht="13.5" hidden="false" customHeight="false" outlineLevel="0" collapsed="false">
      <c r="A156" s="3" t="s">
        <v>294</v>
      </c>
      <c r="B156" s="4" t="n">
        <v>-1.16236953727138</v>
      </c>
      <c r="C156" s="4" t="n">
        <v>0.245085391678439</v>
      </c>
      <c r="D156" s="4" t="n">
        <v>0.634810256410256</v>
      </c>
      <c r="E156" s="4" t="n">
        <v>123.788</v>
      </c>
      <c r="F156" s="4" t="str">
        <f aca="false">IF(C156&lt;0.01,"*","")</f>
        <v/>
      </c>
      <c r="G156" s="4" t="n">
        <v>3.15495696082491</v>
      </c>
      <c r="H156" s="4" t="n">
        <v>0.00160521783337791</v>
      </c>
      <c r="I156" s="4" t="n">
        <v>0.00448529411764706</v>
      </c>
      <c r="J156" s="4" t="n">
        <v>0.61</v>
      </c>
      <c r="K156" s="4" t="str">
        <f aca="false">IF(H156&lt;0.01,"*","")</f>
        <v>*</v>
      </c>
      <c r="L156" s="3" t="s">
        <v>295</v>
      </c>
    </row>
    <row r="157" customFormat="false" ht="13.5" hidden="false" customHeight="false" outlineLevel="0" collapsed="false">
      <c r="A157" s="3" t="s">
        <v>296</v>
      </c>
      <c r="B157" s="4" t="n">
        <v>-1.69373846859543</v>
      </c>
      <c r="C157" s="4" t="n">
        <v>0.0903149910774582</v>
      </c>
      <c r="D157" s="4" t="n">
        <v>0.378330508474576</v>
      </c>
      <c r="E157" s="4" t="n">
        <v>44.643</v>
      </c>
      <c r="F157" s="4" t="str">
        <f aca="false">IF(C157&lt;0.01,"*","")</f>
        <v/>
      </c>
      <c r="G157" s="4" t="n">
        <v>3.11869308771198</v>
      </c>
      <c r="H157" s="4" t="n">
        <v>0.00181655073216284</v>
      </c>
      <c r="I157" s="4" t="n">
        <v>0.0050431654676259</v>
      </c>
      <c r="J157" s="4" t="n">
        <v>0.701</v>
      </c>
      <c r="K157" s="4" t="str">
        <f aca="false">IF(H157&lt;0.01,"*","")</f>
        <v>*</v>
      </c>
      <c r="L157" s="3" t="s">
        <v>297</v>
      </c>
    </row>
    <row r="158" customFormat="false" ht="13.5" hidden="false" customHeight="false" outlineLevel="0" collapsed="false">
      <c r="A158" s="3" t="s">
        <v>298</v>
      </c>
      <c r="B158" s="4" t="n">
        <v>0.564579489531811</v>
      </c>
      <c r="C158" s="4" t="n">
        <v>0.572359819233777</v>
      </c>
      <c r="D158" s="4" t="n">
        <v>0.850734513274336</v>
      </c>
      <c r="E158" s="4" t="n">
        <v>286.697530973451</v>
      </c>
      <c r="F158" s="4" t="str">
        <f aca="false">IF(C158&lt;0.01,"*","")</f>
        <v/>
      </c>
      <c r="G158" s="4" t="n">
        <v>3.11869308771198</v>
      </c>
      <c r="H158" s="4" t="n">
        <v>0.00181655073216284</v>
      </c>
      <c r="I158" s="4" t="n">
        <v>0.0050431654676259</v>
      </c>
      <c r="J158" s="4" t="n">
        <v>0.701</v>
      </c>
      <c r="K158" s="4" t="str">
        <f aca="false">IF(H158&lt;0.01,"*","")</f>
        <v>*</v>
      </c>
      <c r="L158" s="3" t="s">
        <v>299</v>
      </c>
    </row>
    <row r="159" customFormat="false" ht="13.5" hidden="false" customHeight="false" outlineLevel="0" collapsed="false">
      <c r="A159" s="3" t="s">
        <v>300</v>
      </c>
      <c r="B159" s="4" t="n">
        <v>1.3616328865179</v>
      </c>
      <c r="C159" s="4" t="n">
        <v>0.173313771198574</v>
      </c>
      <c r="D159" s="4" t="n">
        <v>0.554165605095541</v>
      </c>
      <c r="E159" s="4" t="n">
        <v>87.004</v>
      </c>
      <c r="F159" s="4" t="str">
        <f aca="false">IF(C159&lt;0.01,"*","")</f>
        <v/>
      </c>
      <c r="G159" s="4" t="n">
        <v>-3.08242921459905</v>
      </c>
      <c r="H159" s="4" t="n">
        <v>0.00205318555219524</v>
      </c>
      <c r="I159" s="4" t="n">
        <v>0.00551034482758621</v>
      </c>
      <c r="J159" s="4" t="n">
        <v>0.799</v>
      </c>
      <c r="K159" s="4" t="str">
        <f aca="false">IF(H159&lt;0.01,"*","")</f>
        <v>*</v>
      </c>
      <c r="L159" s="3" t="s">
        <v>301</v>
      </c>
    </row>
    <row r="160" customFormat="false" ht="13.5" hidden="false" customHeight="false" outlineLevel="0" collapsed="false">
      <c r="A160" s="3" t="s">
        <v>302</v>
      </c>
      <c r="B160" s="4" t="n">
        <v>1.4280540029334</v>
      </c>
      <c r="C160" s="4" t="n">
        <v>0.153276315426767</v>
      </c>
      <c r="D160" s="4" t="n">
        <v>0.524646258503401</v>
      </c>
      <c r="E160" s="4" t="n">
        <v>76.0737074829932</v>
      </c>
      <c r="F160" s="4" t="str">
        <f aca="false">IF(C160&lt;0.01,"*","")</f>
        <v/>
      </c>
      <c r="G160" s="4" t="n">
        <v>3.08242921459905</v>
      </c>
      <c r="H160" s="4" t="n">
        <v>0.00205318555219524</v>
      </c>
      <c r="I160" s="4" t="n">
        <v>0.00551034482758621</v>
      </c>
      <c r="J160" s="4" t="n">
        <v>0.799</v>
      </c>
      <c r="K160" s="4" t="str">
        <f aca="false">IF(H160&lt;0.01,"*","")</f>
        <v>*</v>
      </c>
      <c r="L160" s="3" t="s">
        <v>167</v>
      </c>
    </row>
    <row r="161" customFormat="false" ht="13.5" hidden="false" customHeight="false" outlineLevel="0" collapsed="false">
      <c r="A161" s="3" t="s">
        <v>303</v>
      </c>
      <c r="B161" s="4" t="n">
        <v>0.631000605947318</v>
      </c>
      <c r="C161" s="4" t="n">
        <v>0.528040128236076</v>
      </c>
      <c r="D161" s="4" t="n">
        <v>0.83451724137931</v>
      </c>
      <c r="E161" s="4" t="n">
        <v>264.541965517241</v>
      </c>
      <c r="F161" s="4" t="str">
        <f aca="false">IF(C161&lt;0.01,"*","")</f>
        <v/>
      </c>
      <c r="G161" s="4" t="n">
        <v>-3.08242921459905</v>
      </c>
      <c r="H161" s="4" t="n">
        <v>0.00205318555219524</v>
      </c>
      <c r="I161" s="4" t="n">
        <v>0.00551034482758621</v>
      </c>
      <c r="J161" s="4" t="n">
        <v>0.799</v>
      </c>
      <c r="K161" s="4" t="str">
        <f aca="false">IF(H161&lt;0.01,"*","")</f>
        <v>*</v>
      </c>
      <c r="L161" s="3" t="s">
        <v>100</v>
      </c>
    </row>
    <row r="162" customFormat="false" ht="13.5" hidden="false" customHeight="false" outlineLevel="0" collapsed="false">
      <c r="A162" s="3" t="s">
        <v>304</v>
      </c>
      <c r="B162" s="4" t="n">
        <v>-0.498158373116304</v>
      </c>
      <c r="C162" s="4" t="n">
        <v>0.618372419873476</v>
      </c>
      <c r="D162" s="4" t="n">
        <v>0.852065934065934</v>
      </c>
      <c r="E162" s="4" t="n">
        <v>310.152</v>
      </c>
      <c r="F162" s="4" t="str">
        <f aca="false">IF(C162&lt;0.01,"*","")</f>
        <v/>
      </c>
      <c r="G162" s="4" t="n">
        <v>-3.08242921459905</v>
      </c>
      <c r="H162" s="4" t="n">
        <v>0.00205318555219524</v>
      </c>
      <c r="I162" s="4" t="n">
        <v>0.00551034482758621</v>
      </c>
      <c r="J162" s="4" t="n">
        <v>0.799</v>
      </c>
      <c r="K162" s="4" t="str">
        <f aca="false">IF(H162&lt;0.01,"*","")</f>
        <v>*</v>
      </c>
      <c r="L162" s="3" t="s">
        <v>305</v>
      </c>
    </row>
    <row r="163" customFormat="false" ht="13.5" hidden="false" customHeight="false" outlineLevel="0" collapsed="false">
      <c r="A163" s="3" t="s">
        <v>306</v>
      </c>
      <c r="B163" s="4" t="n">
        <v>-2.42437074916601</v>
      </c>
      <c r="C163" s="4" t="n">
        <v>0.0153349409860039</v>
      </c>
      <c r="D163" s="4" t="n">
        <v>0.149173913043478</v>
      </c>
      <c r="E163" s="4" t="n">
        <v>6.862</v>
      </c>
      <c r="F163" s="4" t="str">
        <f aca="false">IF(C163&lt;0.01,"*","")</f>
        <v/>
      </c>
      <c r="G163" s="4" t="n">
        <v>3.08242921459905</v>
      </c>
      <c r="H163" s="4" t="n">
        <v>0.00205318555219524</v>
      </c>
      <c r="I163" s="4" t="n">
        <v>0.00551034482758621</v>
      </c>
      <c r="J163" s="4" t="n">
        <v>0.799</v>
      </c>
      <c r="K163" s="4" t="str">
        <f aca="false">IF(H163&lt;0.01,"*","")</f>
        <v>*</v>
      </c>
      <c r="L163" s="3" t="s">
        <v>307</v>
      </c>
    </row>
    <row r="164" customFormat="false" ht="13.5" hidden="false" customHeight="false" outlineLevel="0" collapsed="false">
      <c r="A164" s="3" t="s">
        <v>308</v>
      </c>
      <c r="B164" s="4" t="n">
        <v>-2.291528516335</v>
      </c>
      <c r="C164" s="4" t="n">
        <v>0.0219328645237668</v>
      </c>
      <c r="D164" s="4" t="n">
        <v>0.179160714285714</v>
      </c>
      <c r="E164" s="4" t="n">
        <v>10.033</v>
      </c>
      <c r="F164" s="4" t="str">
        <f aca="false">IF(C164&lt;0.01,"*","")</f>
        <v/>
      </c>
      <c r="G164" s="4" t="n">
        <v>-3.04616534148612</v>
      </c>
      <c r="H164" s="4" t="n">
        <v>0.00231780339542056</v>
      </c>
      <c r="I164" s="4" t="n">
        <v>0.00615333333333333</v>
      </c>
      <c r="J164" s="4" t="n">
        <v>0.923</v>
      </c>
      <c r="K164" s="4" t="str">
        <f aca="false">IF(H164&lt;0.01,"*","")</f>
        <v>*</v>
      </c>
      <c r="L164" s="3" t="s">
        <v>22</v>
      </c>
    </row>
    <row r="165" customFormat="false" ht="13.5" hidden="false" customHeight="false" outlineLevel="0" collapsed="false">
      <c r="A165" s="3" t="s">
        <v>309</v>
      </c>
      <c r="B165" s="4" t="n">
        <v>-0.431737256700796</v>
      </c>
      <c r="C165" s="4" t="n">
        <v>0.665932385945077</v>
      </c>
      <c r="D165" s="4" t="n">
        <v>0.868425974025974</v>
      </c>
      <c r="E165" s="4" t="n">
        <v>333.475574025974</v>
      </c>
      <c r="F165" s="4" t="str">
        <f aca="false">IF(C165&lt;0.01,"*","")</f>
        <v/>
      </c>
      <c r="G165" s="4" t="n">
        <v>3.04616534148612</v>
      </c>
      <c r="H165" s="4" t="n">
        <v>0.00231780339542056</v>
      </c>
      <c r="I165" s="4" t="n">
        <v>0.00615333333333333</v>
      </c>
      <c r="J165" s="4" t="n">
        <v>0.923</v>
      </c>
      <c r="K165" s="4" t="str">
        <f aca="false">IF(H165&lt;0.01,"*","")</f>
        <v>*</v>
      </c>
      <c r="L165" s="3" t="s">
        <v>310</v>
      </c>
    </row>
    <row r="166" customFormat="false" ht="13.5" hidden="false" customHeight="false" outlineLevel="0" collapsed="false">
      <c r="A166" s="3" t="s">
        <v>311</v>
      </c>
      <c r="B166" s="4" t="n">
        <v>-1.09594842085587</v>
      </c>
      <c r="C166" s="4" t="n">
        <v>0.273101347289464</v>
      </c>
      <c r="D166" s="4" t="n">
        <v>0.655257142857143</v>
      </c>
      <c r="E166" s="4" t="n">
        <v>137.604</v>
      </c>
      <c r="F166" s="4" t="str">
        <f aca="false">IF(C166&lt;0.01,"*","")</f>
        <v/>
      </c>
      <c r="G166" s="4" t="n">
        <v>-3.04616534148612</v>
      </c>
      <c r="H166" s="4" t="n">
        <v>0.00231780339542056</v>
      </c>
      <c r="I166" s="4" t="n">
        <v>0.00615333333333333</v>
      </c>
      <c r="J166" s="4" t="n">
        <v>0.923</v>
      </c>
      <c r="K166" s="4" t="str">
        <f aca="false">IF(H166&lt;0.01,"*","")</f>
        <v>*</v>
      </c>
      <c r="L166" s="3" t="s">
        <v>312</v>
      </c>
    </row>
    <row r="167" customFormat="false" ht="13.5" hidden="false" customHeight="false" outlineLevel="0" collapsed="false">
      <c r="A167" s="3" t="s">
        <v>313</v>
      </c>
      <c r="B167" s="4" t="n">
        <v>-0.631000605947318</v>
      </c>
      <c r="C167" s="4" t="n">
        <v>0.528040128236076</v>
      </c>
      <c r="D167" s="4" t="n">
        <v>0.83451724137931</v>
      </c>
      <c r="E167" s="4" t="n">
        <v>264.541965517241</v>
      </c>
      <c r="F167" s="4" t="str">
        <f aca="false">IF(C167&lt;0.01,"*","")</f>
        <v/>
      </c>
      <c r="G167" s="4" t="n">
        <v>3.04616534148612</v>
      </c>
      <c r="H167" s="4" t="n">
        <v>0.00231780339542056</v>
      </c>
      <c r="I167" s="4" t="n">
        <v>0.00615333333333333</v>
      </c>
      <c r="J167" s="4" t="n">
        <v>0.923</v>
      </c>
      <c r="K167" s="4" t="str">
        <f aca="false">IF(H167&lt;0.01,"*","")</f>
        <v>*</v>
      </c>
      <c r="L167" s="3" t="s">
        <v>314</v>
      </c>
    </row>
    <row r="168" customFormat="false" ht="13.5" hidden="false" customHeight="false" outlineLevel="0" collapsed="false">
      <c r="A168" s="3" t="s">
        <v>315</v>
      </c>
      <c r="B168" s="4" t="n">
        <v>0.365316140285289</v>
      </c>
      <c r="C168" s="4" t="n">
        <v>0.714875431570688</v>
      </c>
      <c r="D168" s="4" t="n">
        <v>0.892416458852868</v>
      </c>
      <c r="E168" s="4" t="n">
        <v>356.966583541147</v>
      </c>
      <c r="F168" s="4" t="str">
        <f aca="false">IF(C168&lt;0.01,"*","")</f>
        <v/>
      </c>
      <c r="G168" s="4" t="n">
        <v>3.04616534148612</v>
      </c>
      <c r="H168" s="4" t="n">
        <v>0.00231780339542056</v>
      </c>
      <c r="I168" s="4" t="n">
        <v>0.00615333333333333</v>
      </c>
      <c r="J168" s="4" t="n">
        <v>0.923</v>
      </c>
      <c r="K168" s="4" t="str">
        <f aca="false">IF(H168&lt;0.01,"*","")</f>
        <v>*</v>
      </c>
      <c r="L168" s="3" t="s">
        <v>316</v>
      </c>
    </row>
    <row r="169" customFormat="false" ht="13.5" hidden="false" customHeight="false" outlineLevel="0" collapsed="false">
      <c r="A169" s="3" t="s">
        <v>317</v>
      </c>
      <c r="B169" s="4" t="n">
        <v>-0.298895023869782</v>
      </c>
      <c r="C169" s="4" t="n">
        <v>0.765020144030035</v>
      </c>
      <c r="D169" s="4" t="n">
        <v>0.906338061465721</v>
      </c>
      <c r="E169" s="4" t="n">
        <v>382.474661938534</v>
      </c>
      <c r="F169" s="4" t="str">
        <f aca="false">IF(C169&lt;0.01,"*","")</f>
        <v/>
      </c>
      <c r="G169" s="4" t="n">
        <v>-3.00990146837319</v>
      </c>
      <c r="H169" s="4" t="n">
        <v>0.00261332452379216</v>
      </c>
      <c r="I169" s="4" t="n">
        <v>0.00707236842105263</v>
      </c>
      <c r="J169" s="4" t="n">
        <v>1.075</v>
      </c>
      <c r="K169" s="4" t="str">
        <f aca="false">IF(H169&lt;0.01,"*","")</f>
        <v>*</v>
      </c>
      <c r="L169" s="3" t="s">
        <v>318</v>
      </c>
    </row>
    <row r="170" customFormat="false" ht="13.5" hidden="false" customHeight="false" outlineLevel="0" collapsed="false">
      <c r="A170" s="3" t="s">
        <v>319</v>
      </c>
      <c r="B170" s="4" t="n">
        <v>0.0332105582077536</v>
      </c>
      <c r="C170" s="4" t="n">
        <v>0.973506678535744</v>
      </c>
      <c r="D170" s="4" t="n">
        <v>0.99827254509018</v>
      </c>
      <c r="E170" s="4" t="n">
        <v>498.138</v>
      </c>
      <c r="F170" s="4" t="str">
        <f aca="false">IF(C170&lt;0.01,"*","")</f>
        <v/>
      </c>
      <c r="G170" s="4" t="n">
        <v>3.00990146837319</v>
      </c>
      <c r="H170" s="4" t="n">
        <v>0.00261332452379216</v>
      </c>
      <c r="I170" s="4" t="n">
        <v>0.00707236842105263</v>
      </c>
      <c r="J170" s="4" t="n">
        <v>1.075</v>
      </c>
      <c r="K170" s="4" t="str">
        <f aca="false">IF(H170&lt;0.01,"*","")</f>
        <v>*</v>
      </c>
      <c r="L170" s="3" t="s">
        <v>320</v>
      </c>
    </row>
    <row r="171" customFormat="false" ht="13.5" hidden="false" customHeight="false" outlineLevel="0" collapsed="false">
      <c r="A171" s="3" t="s">
        <v>321</v>
      </c>
      <c r="B171" s="4" t="n">
        <v>-2.02584405067297</v>
      </c>
      <c r="C171" s="4" t="n">
        <v>0.042780768188834</v>
      </c>
      <c r="D171" s="4" t="n">
        <v>0.273693333333333</v>
      </c>
      <c r="E171" s="4" t="n">
        <v>20.527</v>
      </c>
      <c r="F171" s="4" t="str">
        <f aca="false">IF(C171&lt;0.01,"*","")</f>
        <v/>
      </c>
      <c r="G171" s="4" t="n">
        <v>-2.97363759526026</v>
      </c>
      <c r="H171" s="4" t="n">
        <v>0.00294292428080373</v>
      </c>
      <c r="I171" s="4" t="n">
        <v>0.00767721518987342</v>
      </c>
      <c r="J171" s="4" t="n">
        <v>1.20532278481013</v>
      </c>
      <c r="K171" s="4" t="str">
        <f aca="false">IF(H171&lt;0.01,"*","")</f>
        <v>*</v>
      </c>
      <c r="L171" s="3" t="s">
        <v>322</v>
      </c>
    </row>
    <row r="172" customFormat="false" ht="13.5" hidden="false" customHeight="false" outlineLevel="0" collapsed="false">
      <c r="A172" s="3" t="s">
        <v>323</v>
      </c>
      <c r="B172" s="4" t="n">
        <v>1.22879065368688</v>
      </c>
      <c r="C172" s="4" t="n">
        <v>0.219150306650615</v>
      </c>
      <c r="D172" s="4" t="n">
        <v>0.617463687150838</v>
      </c>
      <c r="E172" s="4" t="n">
        <v>110.526</v>
      </c>
      <c r="F172" s="4" t="str">
        <f aca="false">IF(C172&lt;0.01,"*","")</f>
        <v/>
      </c>
      <c r="G172" s="4" t="n">
        <v>-2.97363759526026</v>
      </c>
      <c r="H172" s="4" t="n">
        <v>0.00294292428080373</v>
      </c>
      <c r="I172" s="4" t="n">
        <v>0.00767721518987342</v>
      </c>
      <c r="J172" s="4" t="n">
        <v>1.20532278481013</v>
      </c>
      <c r="K172" s="4" t="str">
        <f aca="false">IF(H172&lt;0.01,"*","")</f>
        <v>*</v>
      </c>
      <c r="L172" s="3" t="s">
        <v>324</v>
      </c>
    </row>
    <row r="173" customFormat="false" ht="13.5" hidden="false" customHeight="false" outlineLevel="0" collapsed="false">
      <c r="A173" s="3" t="s">
        <v>325</v>
      </c>
      <c r="B173" s="4" t="n">
        <v>0.896685071609347</v>
      </c>
      <c r="C173" s="4" t="n">
        <v>0.369886988722735</v>
      </c>
      <c r="D173" s="4" t="n">
        <v>0.753657258064516</v>
      </c>
      <c r="E173" s="4" t="n">
        <v>186.153342741936</v>
      </c>
      <c r="F173" s="4" t="str">
        <f aca="false">IF(C173&lt;0.01,"*","")</f>
        <v/>
      </c>
      <c r="G173" s="4" t="n">
        <v>2.97363759526026</v>
      </c>
      <c r="H173" s="4" t="n">
        <v>0.00294292428080373</v>
      </c>
      <c r="I173" s="4" t="n">
        <v>0.00767721518987342</v>
      </c>
      <c r="J173" s="4" t="n">
        <v>1.20532278481013</v>
      </c>
      <c r="K173" s="4" t="str">
        <f aca="false">IF(H173&lt;0.01,"*","")</f>
        <v>*</v>
      </c>
      <c r="L173" s="3" t="s">
        <v>326</v>
      </c>
    </row>
    <row r="174" customFormat="false" ht="13.5" hidden="false" customHeight="false" outlineLevel="0" collapsed="false">
      <c r="A174" s="3" t="s">
        <v>327</v>
      </c>
      <c r="B174" s="4" t="n">
        <v>1.02952730444036</v>
      </c>
      <c r="C174" s="4" t="n">
        <v>0.30323195590319</v>
      </c>
      <c r="D174" s="4" t="n">
        <v>0.700784403669725</v>
      </c>
      <c r="E174" s="4" t="n">
        <v>152.771</v>
      </c>
      <c r="F174" s="4" t="str">
        <f aca="false">IF(C174&lt;0.01,"*","")</f>
        <v/>
      </c>
      <c r="G174" s="4" t="n">
        <v>2.97363759526026</v>
      </c>
      <c r="H174" s="4" t="n">
        <v>0.00294292428080373</v>
      </c>
      <c r="I174" s="4" t="n">
        <v>0.00767721518987342</v>
      </c>
      <c r="J174" s="4" t="n">
        <v>1.20532278481013</v>
      </c>
      <c r="K174" s="4" t="str">
        <f aca="false">IF(H174&lt;0.01,"*","")</f>
        <v>*</v>
      </c>
      <c r="L174" s="3" t="s">
        <v>328</v>
      </c>
    </row>
    <row r="175" customFormat="false" ht="13.5" hidden="false" customHeight="false" outlineLevel="0" collapsed="false">
      <c r="A175" s="3" t="s">
        <v>329</v>
      </c>
      <c r="B175" s="4" t="n">
        <v>-1.16236953727138</v>
      </c>
      <c r="C175" s="4" t="n">
        <v>0.245085391678439</v>
      </c>
      <c r="D175" s="4" t="n">
        <v>0.634810256410256</v>
      </c>
      <c r="E175" s="4" t="n">
        <v>123.788</v>
      </c>
      <c r="F175" s="4" t="str">
        <f aca="false">IF(C175&lt;0.01,"*","")</f>
        <v/>
      </c>
      <c r="G175" s="4" t="n">
        <v>2.97363759526026</v>
      </c>
      <c r="H175" s="4" t="n">
        <v>0.00294292428080373</v>
      </c>
      <c r="I175" s="4" t="n">
        <v>0.00767721518987342</v>
      </c>
      <c r="J175" s="4" t="n">
        <v>1.20532278481013</v>
      </c>
      <c r="K175" s="4" t="str">
        <f aca="false">IF(H175&lt;0.01,"*","")</f>
        <v>*</v>
      </c>
      <c r="L175" s="3" t="s">
        <v>330</v>
      </c>
    </row>
    <row r="176" customFormat="false" ht="13.5" hidden="false" customHeight="false" outlineLevel="0" collapsed="false">
      <c r="A176" s="3" t="s">
        <v>331</v>
      </c>
      <c r="B176" s="4" t="n">
        <v>-0.831036174199887</v>
      </c>
      <c r="C176" s="4" t="n">
        <v>0.405953194150216</v>
      </c>
      <c r="D176" s="4" t="n">
        <v>0.753657258064516</v>
      </c>
      <c r="E176" s="4" t="n">
        <v>186.907</v>
      </c>
      <c r="F176" s="4" t="str">
        <f aca="false">IF(C176&lt;0.01,"*","")</f>
        <v/>
      </c>
      <c r="G176" s="4" t="n">
        <v>-2.95708249802566</v>
      </c>
      <c r="H176" s="4" t="n">
        <v>0.00310565012740292</v>
      </c>
      <c r="I176" s="4" t="n">
        <v>0.00767721518987342</v>
      </c>
      <c r="J176" s="4" t="n">
        <v>1.213</v>
      </c>
      <c r="K176" s="4" t="str">
        <f aca="false">IF(H176&lt;0.01,"*","")</f>
        <v>*</v>
      </c>
      <c r="L176" s="3" t="s">
        <v>332</v>
      </c>
    </row>
    <row r="177" customFormat="false" ht="13.5" hidden="false" customHeight="false" outlineLevel="0" collapsed="false">
      <c r="A177" s="3" t="s">
        <v>333</v>
      </c>
      <c r="B177" s="4" t="n">
        <v>0.697421722362825</v>
      </c>
      <c r="C177" s="4" t="n">
        <v>0.485538911200385</v>
      </c>
      <c r="D177" s="4" t="n">
        <v>0.818614093959732</v>
      </c>
      <c r="E177" s="4" t="n">
        <v>243.947</v>
      </c>
      <c r="F177" s="4" t="str">
        <f aca="false">IF(C177&lt;0.01,"*","")</f>
        <v/>
      </c>
      <c r="G177" s="4" t="n">
        <v>-2.93737372214733</v>
      </c>
      <c r="H177" s="4" t="n">
        <v>0.00331004945443121</v>
      </c>
      <c r="I177" s="4" t="n">
        <v>0.00849390243902439</v>
      </c>
      <c r="J177" s="4" t="n">
        <v>1.393</v>
      </c>
      <c r="K177" s="4" t="str">
        <f aca="false">IF(H177&lt;0.01,"*","")</f>
        <v>*</v>
      </c>
      <c r="L177" s="3" t="s">
        <v>334</v>
      </c>
    </row>
    <row r="178" customFormat="false" ht="13.5" hidden="false" customHeight="false" outlineLevel="0" collapsed="false">
      <c r="A178" s="3" t="s">
        <v>335</v>
      </c>
      <c r="B178" s="4" t="n">
        <v>-1.82658070142645</v>
      </c>
      <c r="C178" s="4" t="n">
        <v>0.0677628372002838</v>
      </c>
      <c r="D178" s="4" t="n">
        <v>0.342340206185567</v>
      </c>
      <c r="E178" s="4" t="n">
        <v>33.207</v>
      </c>
      <c r="F178" s="4" t="str">
        <f aca="false">IF(C178&lt;0.01,"*","")</f>
        <v/>
      </c>
      <c r="G178" s="4" t="n">
        <v>-2.93737372214733</v>
      </c>
      <c r="H178" s="4" t="n">
        <v>0.00331004945443121</v>
      </c>
      <c r="I178" s="4" t="n">
        <v>0.00849390243902439</v>
      </c>
      <c r="J178" s="4" t="n">
        <v>1.393</v>
      </c>
      <c r="K178" s="4" t="str">
        <f aca="false">IF(H178&lt;0.01,"*","")</f>
        <v>*</v>
      </c>
      <c r="L178" s="3" t="s">
        <v>61</v>
      </c>
    </row>
    <row r="179" customFormat="false" ht="13.5" hidden="false" customHeight="false" outlineLevel="0" collapsed="false">
      <c r="A179" s="3" t="s">
        <v>336</v>
      </c>
      <c r="B179" s="4" t="n">
        <v>-0.232473907454275</v>
      </c>
      <c r="C179" s="4" t="n">
        <v>0.816169950957821</v>
      </c>
      <c r="D179" s="4" t="n">
        <v>0.92671201814059</v>
      </c>
      <c r="E179" s="4" t="n">
        <v>406.826575963719</v>
      </c>
      <c r="F179" s="4" t="str">
        <f aca="false">IF(C179&lt;0.01,"*","")</f>
        <v/>
      </c>
      <c r="G179" s="4" t="n">
        <v>-2.93737372214733</v>
      </c>
      <c r="H179" s="4" t="n">
        <v>0.00331004945443121</v>
      </c>
      <c r="I179" s="4" t="n">
        <v>0.00849390243902439</v>
      </c>
      <c r="J179" s="4" t="n">
        <v>1.393</v>
      </c>
      <c r="K179" s="4" t="str">
        <f aca="false">IF(H179&lt;0.01,"*","")</f>
        <v>*</v>
      </c>
      <c r="L179" s="3" t="s">
        <v>337</v>
      </c>
    </row>
    <row r="180" customFormat="false" ht="13.5" hidden="false" customHeight="false" outlineLevel="0" collapsed="false">
      <c r="A180" s="3" t="s">
        <v>338</v>
      </c>
      <c r="B180" s="4" t="n">
        <v>-0.498158373116304</v>
      </c>
      <c r="C180" s="4" t="n">
        <v>0.618372419873476</v>
      </c>
      <c r="D180" s="4" t="n">
        <v>0.852065934065934</v>
      </c>
      <c r="E180" s="4" t="n">
        <v>310.152</v>
      </c>
      <c r="F180" s="4" t="str">
        <f aca="false">IF(C180&lt;0.01,"*","")</f>
        <v/>
      </c>
      <c r="G180" s="4" t="n">
        <v>2.93737372214733</v>
      </c>
      <c r="H180" s="4" t="n">
        <v>0.00331004945443121</v>
      </c>
      <c r="I180" s="4" t="n">
        <v>0.00849390243902439</v>
      </c>
      <c r="J180" s="4" t="n">
        <v>1.393</v>
      </c>
      <c r="K180" s="4" t="str">
        <f aca="false">IF(H180&lt;0.01,"*","")</f>
        <v>*</v>
      </c>
      <c r="L180" s="3" t="s">
        <v>339</v>
      </c>
    </row>
    <row r="181" customFormat="false" ht="13.5" hidden="false" customHeight="false" outlineLevel="0" collapsed="false">
      <c r="A181" s="3" t="s">
        <v>340</v>
      </c>
      <c r="B181" s="4" t="n">
        <v>-0.498158373116304</v>
      </c>
      <c r="C181" s="4" t="n">
        <v>0.618372419873476</v>
      </c>
      <c r="D181" s="4" t="n">
        <v>0.852065934065934</v>
      </c>
      <c r="E181" s="4" t="n">
        <v>310.152</v>
      </c>
      <c r="F181" s="4" t="str">
        <f aca="false">IF(C181&lt;0.01,"*","")</f>
        <v/>
      </c>
      <c r="G181" s="4" t="n">
        <v>-2.93737372214733</v>
      </c>
      <c r="H181" s="4" t="n">
        <v>0.00331004945443121</v>
      </c>
      <c r="I181" s="4" t="n">
        <v>0.00849390243902439</v>
      </c>
      <c r="J181" s="4" t="n">
        <v>1.393</v>
      </c>
      <c r="K181" s="4" t="str">
        <f aca="false">IF(H181&lt;0.01,"*","")</f>
        <v>*</v>
      </c>
      <c r="L181" s="3" t="s">
        <v>341</v>
      </c>
    </row>
    <row r="182" customFormat="false" ht="13.5" hidden="false" customHeight="false" outlineLevel="0" collapsed="false">
      <c r="A182" s="3" t="s">
        <v>342</v>
      </c>
      <c r="B182" s="4" t="n">
        <v>0.697421722362825</v>
      </c>
      <c r="C182" s="4" t="n">
        <v>0.485538911200385</v>
      </c>
      <c r="D182" s="4" t="n">
        <v>0.818614093959732</v>
      </c>
      <c r="E182" s="4" t="n">
        <v>243.947</v>
      </c>
      <c r="F182" s="4" t="str">
        <f aca="false">IF(C182&lt;0.01,"*","")</f>
        <v/>
      </c>
      <c r="G182" s="4" t="n">
        <v>2.93737372214733</v>
      </c>
      <c r="H182" s="4" t="n">
        <v>0.00331004945443121</v>
      </c>
      <c r="I182" s="4" t="n">
        <v>0.00849390243902439</v>
      </c>
      <c r="J182" s="4" t="n">
        <v>1.393</v>
      </c>
      <c r="K182" s="4" t="str">
        <f aca="false">IF(H182&lt;0.01,"*","")</f>
        <v>*</v>
      </c>
      <c r="L182" s="3" t="s">
        <v>343</v>
      </c>
    </row>
    <row r="183" customFormat="false" ht="13.5" hidden="false" customHeight="false" outlineLevel="0" collapsed="false">
      <c r="A183" s="3" t="s">
        <v>344</v>
      </c>
      <c r="B183" s="4" t="n">
        <v>-0.431737256700796</v>
      </c>
      <c r="C183" s="4" t="n">
        <v>0.665932385945077</v>
      </c>
      <c r="D183" s="4" t="n">
        <v>0.868425974025974</v>
      </c>
      <c r="E183" s="4" t="n">
        <v>333.475574025974</v>
      </c>
      <c r="F183" s="4" t="str">
        <f aca="false">IF(C183&lt;0.01,"*","")</f>
        <v/>
      </c>
      <c r="G183" s="4" t="n">
        <v>2.9011098490344</v>
      </c>
      <c r="H183" s="4" t="n">
        <v>0.00371843501911262</v>
      </c>
      <c r="I183" s="4" t="n">
        <v>0.00944311377245509</v>
      </c>
      <c r="J183" s="4" t="n">
        <v>1.577</v>
      </c>
      <c r="K183" s="4" t="str">
        <f aca="false">IF(H183&lt;0.01,"*","")</f>
        <v>*</v>
      </c>
      <c r="L183" s="3" t="s">
        <v>345</v>
      </c>
    </row>
    <row r="184" customFormat="false" ht="13.5" hidden="false" customHeight="false" outlineLevel="0" collapsed="false">
      <c r="A184" s="3" t="s">
        <v>346</v>
      </c>
      <c r="B184" s="4" t="n">
        <v>1.56089623576442</v>
      </c>
      <c r="C184" s="4" t="n">
        <v>0.118548235618865</v>
      </c>
      <c r="D184" s="4" t="n">
        <v>0.433132352941176</v>
      </c>
      <c r="E184" s="4" t="n">
        <v>58.906</v>
      </c>
      <c r="F184" s="4" t="str">
        <f aca="false">IF(C184&lt;0.01,"*","")</f>
        <v/>
      </c>
      <c r="G184" s="4" t="n">
        <v>2.9011098490344</v>
      </c>
      <c r="H184" s="4" t="n">
        <v>0.00371843501911262</v>
      </c>
      <c r="I184" s="4" t="n">
        <v>0.00944311377245509</v>
      </c>
      <c r="J184" s="4" t="n">
        <v>1.577</v>
      </c>
      <c r="K184" s="4" t="str">
        <f aca="false">IF(H184&lt;0.01,"*","")</f>
        <v>*</v>
      </c>
      <c r="L184" s="3" t="s">
        <v>347</v>
      </c>
    </row>
    <row r="185" customFormat="false" ht="13.5" hidden="false" customHeight="false" outlineLevel="0" collapsed="false">
      <c r="A185" s="3" t="s">
        <v>348</v>
      </c>
      <c r="B185" s="4" t="n">
        <v>-1.89300181784195</v>
      </c>
      <c r="C185" s="4" t="n">
        <v>0.0583576277206898</v>
      </c>
      <c r="D185" s="4" t="n">
        <v>0.320887640449438</v>
      </c>
      <c r="E185" s="4" t="n">
        <v>28.2381123595506</v>
      </c>
      <c r="F185" s="4" t="str">
        <f aca="false">IF(C185&lt;0.01,"*","")</f>
        <v/>
      </c>
      <c r="G185" s="4" t="n">
        <v>-2.9011098490344</v>
      </c>
      <c r="H185" s="4" t="n">
        <v>0.00371843501911262</v>
      </c>
      <c r="I185" s="4" t="n">
        <v>0.00944311377245509</v>
      </c>
      <c r="J185" s="4" t="n">
        <v>1.577</v>
      </c>
      <c r="K185" s="4" t="str">
        <f aca="false">IF(H185&lt;0.01,"*","")</f>
        <v>*</v>
      </c>
      <c r="L185" s="3" t="s">
        <v>349</v>
      </c>
    </row>
    <row r="186" customFormat="false" ht="13.5" hidden="false" customHeight="false" outlineLevel="0" collapsed="false">
      <c r="A186" s="3" t="s">
        <v>350</v>
      </c>
      <c r="B186" s="4" t="n">
        <v>-0.763842838778332</v>
      </c>
      <c r="C186" s="4" t="n">
        <v>0.444960904626081</v>
      </c>
      <c r="D186" s="4" t="n">
        <v>0.813195652173913</v>
      </c>
      <c r="E186" s="4" t="n">
        <v>222.815608695652</v>
      </c>
      <c r="F186" s="4" t="str">
        <f aca="false">IF(C186&lt;0.01,"*","")</f>
        <v/>
      </c>
      <c r="G186" s="4" t="n">
        <v>2.86484597592147</v>
      </c>
      <c r="H186" s="4" t="n">
        <v>0.00417212118405147</v>
      </c>
      <c r="I186" s="4" t="n">
        <v>0.010577380952381</v>
      </c>
      <c r="J186" s="4" t="n">
        <v>1.777</v>
      </c>
      <c r="K186" s="4" t="str">
        <f aca="false">IF(H186&lt;0.01,"*","")</f>
        <v>*</v>
      </c>
      <c r="L186" s="3" t="s">
        <v>351</v>
      </c>
    </row>
    <row r="187" customFormat="false" ht="13.5" hidden="false" customHeight="false" outlineLevel="0" collapsed="false">
      <c r="A187" s="3" t="s">
        <v>352</v>
      </c>
      <c r="B187" s="4" t="n">
        <v>-0.498158373116304</v>
      </c>
      <c r="C187" s="4" t="n">
        <v>0.618372419873476</v>
      </c>
      <c r="D187" s="4" t="n">
        <v>0.852065934065934</v>
      </c>
      <c r="E187" s="4" t="n">
        <v>310.152</v>
      </c>
      <c r="F187" s="4" t="str">
        <f aca="false">IF(C187&lt;0.01,"*","")</f>
        <v/>
      </c>
      <c r="G187" s="4" t="n">
        <v>2.82858210280854</v>
      </c>
      <c r="H187" s="4" t="n">
        <v>0.00467547066430826</v>
      </c>
      <c r="I187" s="4" t="n">
        <v>0.0117167630057803</v>
      </c>
      <c r="J187" s="4" t="n">
        <v>2.027</v>
      </c>
      <c r="K187" s="4" t="str">
        <f aca="false">IF(H187&lt;0.01,"*","")</f>
        <v>*</v>
      </c>
      <c r="L187" s="3" t="s">
        <v>353</v>
      </c>
    </row>
    <row r="188" customFormat="false" ht="13.5" hidden="false" customHeight="false" outlineLevel="0" collapsed="false">
      <c r="A188" s="3" t="s">
        <v>354</v>
      </c>
      <c r="B188" s="4" t="n">
        <v>1.69373846859543</v>
      </c>
      <c r="C188" s="4" t="n">
        <v>0.0903149910774582</v>
      </c>
      <c r="D188" s="4" t="n">
        <v>0.378330508474576</v>
      </c>
      <c r="E188" s="4" t="n">
        <v>44.643</v>
      </c>
      <c r="F188" s="4" t="str">
        <f aca="false">IF(C188&lt;0.01,"*","")</f>
        <v/>
      </c>
      <c r="G188" s="4" t="n">
        <v>2.82858210280854</v>
      </c>
      <c r="H188" s="4" t="n">
        <v>0.00467547066430826</v>
      </c>
      <c r="I188" s="4" t="n">
        <v>0.0117167630057803</v>
      </c>
      <c r="J188" s="4" t="n">
        <v>2.027</v>
      </c>
      <c r="K188" s="4" t="str">
        <f aca="false">IF(H188&lt;0.01,"*","")</f>
        <v>*</v>
      </c>
      <c r="L188" s="3" t="s">
        <v>355</v>
      </c>
    </row>
    <row r="189" customFormat="false" ht="13.5" hidden="false" customHeight="false" outlineLevel="0" collapsed="false">
      <c r="A189" s="3" t="s">
        <v>356</v>
      </c>
      <c r="B189" s="4" t="n">
        <v>-0.298895023869782</v>
      </c>
      <c r="C189" s="4" t="n">
        <v>0.765020144030035</v>
      </c>
      <c r="D189" s="4" t="n">
        <v>0.906338061465721</v>
      </c>
      <c r="E189" s="4" t="n">
        <v>382.474661938534</v>
      </c>
      <c r="F189" s="4" t="str">
        <f aca="false">IF(C189&lt;0.01,"*","")</f>
        <v/>
      </c>
      <c r="G189" s="4" t="n">
        <v>2.82858210280854</v>
      </c>
      <c r="H189" s="4" t="n">
        <v>0.00467547066430826</v>
      </c>
      <c r="I189" s="4" t="n">
        <v>0.0117167630057803</v>
      </c>
      <c r="J189" s="4" t="n">
        <v>2.027</v>
      </c>
      <c r="K189" s="4" t="str">
        <f aca="false">IF(H189&lt;0.01,"*","")</f>
        <v>*</v>
      </c>
      <c r="L189" s="3" t="s">
        <v>357</v>
      </c>
    </row>
    <row r="190" customFormat="false" ht="13.5" hidden="false" customHeight="false" outlineLevel="0" collapsed="false">
      <c r="A190" s="3" t="s">
        <v>358</v>
      </c>
      <c r="B190" s="4" t="n">
        <v>-1.3616328865179</v>
      </c>
      <c r="C190" s="4" t="n">
        <v>0.173313771198574</v>
      </c>
      <c r="D190" s="4" t="n">
        <v>0.554165605095541</v>
      </c>
      <c r="E190" s="4" t="n">
        <v>87.004</v>
      </c>
      <c r="F190" s="4" t="str">
        <f aca="false">IF(C190&lt;0.01,"*","")</f>
        <v/>
      </c>
      <c r="G190" s="4" t="n">
        <v>2.82858210280854</v>
      </c>
      <c r="H190" s="4" t="n">
        <v>0.00467547066430826</v>
      </c>
      <c r="I190" s="4" t="n">
        <v>0.0117167630057803</v>
      </c>
      <c r="J190" s="4" t="n">
        <v>2.027</v>
      </c>
      <c r="K190" s="4" t="str">
        <f aca="false">IF(H190&lt;0.01,"*","")</f>
        <v>*</v>
      </c>
      <c r="L190" s="3" t="s">
        <v>307</v>
      </c>
    </row>
    <row r="191" customFormat="false" ht="13.5" hidden="false" customHeight="false" outlineLevel="0" collapsed="false">
      <c r="A191" s="3" t="s">
        <v>359</v>
      </c>
      <c r="B191" s="4" t="n">
        <v>0.697421722362825</v>
      </c>
      <c r="C191" s="4" t="n">
        <v>0.485538911200385</v>
      </c>
      <c r="D191" s="4" t="n">
        <v>0.818614093959732</v>
      </c>
      <c r="E191" s="4" t="n">
        <v>243.947</v>
      </c>
      <c r="F191" s="4" t="str">
        <f aca="false">IF(C191&lt;0.01,"*","")</f>
        <v/>
      </c>
      <c r="G191" s="4" t="n">
        <v>2.82858210280854</v>
      </c>
      <c r="H191" s="4" t="n">
        <v>0.00467547066430826</v>
      </c>
      <c r="I191" s="4" t="n">
        <v>0.0117167630057803</v>
      </c>
      <c r="J191" s="4" t="n">
        <v>2.027</v>
      </c>
      <c r="K191" s="4" t="str">
        <f aca="false">IF(H191&lt;0.01,"*","")</f>
        <v>*</v>
      </c>
      <c r="L191" s="3" t="s">
        <v>360</v>
      </c>
    </row>
    <row r="192" customFormat="false" ht="13.5" hidden="false" customHeight="false" outlineLevel="0" collapsed="false">
      <c r="A192" s="3" t="s">
        <v>361</v>
      </c>
      <c r="B192" s="4" t="n">
        <v>1.89300181784195</v>
      </c>
      <c r="C192" s="4" t="n">
        <v>0.0583576277206898</v>
      </c>
      <c r="D192" s="4" t="n">
        <v>0.320887640449438</v>
      </c>
      <c r="E192" s="4" t="n">
        <v>28.2381123595506</v>
      </c>
      <c r="F192" s="4" t="str">
        <f aca="false">IF(C192&lt;0.01,"*","")</f>
        <v/>
      </c>
      <c r="G192" s="4" t="n">
        <v>-2.79231822969561</v>
      </c>
      <c r="H192" s="4" t="n">
        <v>0.00523318607991085</v>
      </c>
      <c r="I192" s="4" t="n">
        <v>0.0130685714285714</v>
      </c>
      <c r="J192" s="4" t="n">
        <v>2.287</v>
      </c>
      <c r="K192" s="4" t="str">
        <f aca="false">IF(H192&lt;0.01,"*","")</f>
        <v>*</v>
      </c>
      <c r="L192" s="3" t="s">
        <v>362</v>
      </c>
    </row>
    <row r="193" customFormat="false" ht="13.5" hidden="false" customHeight="false" outlineLevel="0" collapsed="false">
      <c r="A193" s="3" t="s">
        <v>363</v>
      </c>
      <c r="B193" s="4" t="n">
        <v>-0.498158373116304</v>
      </c>
      <c r="C193" s="4" t="n">
        <v>0.618372419873476</v>
      </c>
      <c r="D193" s="4" t="n">
        <v>0.852065934065934</v>
      </c>
      <c r="E193" s="4" t="n">
        <v>310.152</v>
      </c>
      <c r="F193" s="4" t="str">
        <f aca="false">IF(C193&lt;0.01,"*","")</f>
        <v/>
      </c>
      <c r="G193" s="4" t="n">
        <v>-2.79231822969561</v>
      </c>
      <c r="H193" s="4" t="n">
        <v>0.00523318607991085</v>
      </c>
      <c r="I193" s="4" t="n">
        <v>0.0130685714285714</v>
      </c>
      <c r="J193" s="4" t="n">
        <v>2.287</v>
      </c>
      <c r="K193" s="4" t="str">
        <f aca="false">IF(H193&lt;0.01,"*","")</f>
        <v>*</v>
      </c>
      <c r="L193" s="3" t="s">
        <v>364</v>
      </c>
    </row>
    <row r="194" customFormat="false" ht="13.5" hidden="false" customHeight="false" outlineLevel="0" collapsed="false">
      <c r="A194" s="3" t="s">
        <v>365</v>
      </c>
      <c r="B194" s="4" t="n">
        <v>2.42437074916601</v>
      </c>
      <c r="C194" s="4" t="n">
        <v>0.0153349409860039</v>
      </c>
      <c r="D194" s="4" t="n">
        <v>0.149173913043478</v>
      </c>
      <c r="E194" s="4" t="n">
        <v>6.862</v>
      </c>
      <c r="F194" s="4" t="str">
        <f aca="false">IF(C194&lt;0.01,"*","")</f>
        <v/>
      </c>
      <c r="G194" s="4" t="n">
        <v>-2.75605435658268</v>
      </c>
      <c r="H194" s="4" t="n">
        <v>0.00585032737664579</v>
      </c>
      <c r="I194" s="4" t="n">
        <v>0.0148011363636364</v>
      </c>
      <c r="J194" s="4" t="n">
        <v>2.605</v>
      </c>
      <c r="K194" s="4" t="str">
        <f aca="false">IF(H194&lt;0.01,"*","")</f>
        <v>*</v>
      </c>
      <c r="L194" s="3" t="s">
        <v>366</v>
      </c>
    </row>
    <row r="195" customFormat="false" ht="13.5" hidden="false" customHeight="false" outlineLevel="0" collapsed="false">
      <c r="A195" s="3" t="s">
        <v>367</v>
      </c>
      <c r="B195" s="4" t="n">
        <v>-0.365316140285289</v>
      </c>
      <c r="C195" s="4" t="n">
        <v>0.714875431570688</v>
      </c>
      <c r="D195" s="4" t="n">
        <v>0.892416458852868</v>
      </c>
      <c r="E195" s="4" t="n">
        <v>356.966583541147</v>
      </c>
      <c r="F195" s="4" t="str">
        <f aca="false">IF(C195&lt;0.01,"*","")</f>
        <v/>
      </c>
      <c r="G195" s="4" t="n">
        <v>2.71979048346975</v>
      </c>
      <c r="H195" s="4" t="n">
        <v>0.00653232915038053</v>
      </c>
      <c r="I195" s="4" t="n">
        <v>0.0164775280898876</v>
      </c>
      <c r="J195" s="4" t="n">
        <v>2.933</v>
      </c>
      <c r="K195" s="4" t="str">
        <f aca="false">IF(H195&lt;0.01,"*","")</f>
        <v>*</v>
      </c>
      <c r="L195" s="3" t="s">
        <v>368</v>
      </c>
    </row>
    <row r="196" customFormat="false" ht="13.5" hidden="false" customHeight="false" outlineLevel="0" collapsed="false">
      <c r="A196" s="3" t="s">
        <v>369</v>
      </c>
      <c r="B196" s="4" t="n">
        <v>-1.62731735217993</v>
      </c>
      <c r="C196" s="4" t="n">
        <v>0.103669714429974</v>
      </c>
      <c r="D196" s="4" t="n">
        <v>0.400480620155039</v>
      </c>
      <c r="E196" s="4" t="n">
        <v>50.8610387596899</v>
      </c>
      <c r="F196" s="4" t="str">
        <f aca="false">IF(C196&lt;0.01,"*","")</f>
        <v/>
      </c>
      <c r="G196" s="4" t="n">
        <v>-2.71979048346975</v>
      </c>
      <c r="H196" s="4" t="n">
        <v>0.00653232915038053</v>
      </c>
      <c r="I196" s="4" t="n">
        <v>0.0164775280898876</v>
      </c>
      <c r="J196" s="4" t="n">
        <v>2.933</v>
      </c>
      <c r="K196" s="4" t="str">
        <f aca="false">IF(H196&lt;0.01,"*","")</f>
        <v>*</v>
      </c>
      <c r="L196" s="3" t="s">
        <v>370</v>
      </c>
    </row>
    <row r="197" customFormat="false" ht="13.5" hidden="false" customHeight="false" outlineLevel="0" collapsed="false">
      <c r="A197" s="3" t="s">
        <v>371</v>
      </c>
      <c r="B197" s="4" t="n">
        <v>-0.298895023869782</v>
      </c>
      <c r="C197" s="4" t="n">
        <v>0.765020144030035</v>
      </c>
      <c r="D197" s="4" t="n">
        <v>0.906338061465721</v>
      </c>
      <c r="E197" s="4" t="n">
        <v>382.474661938534</v>
      </c>
      <c r="F197" s="4" t="str">
        <f aca="false">IF(C197&lt;0.01,"*","")</f>
        <v/>
      </c>
      <c r="G197" s="4" t="n">
        <v>2.68352661035682</v>
      </c>
      <c r="H197" s="4" t="n">
        <v>0.00728501774481401</v>
      </c>
      <c r="I197" s="4" t="n">
        <v>0.0180054644808743</v>
      </c>
      <c r="J197" s="4" t="n">
        <v>3.295</v>
      </c>
      <c r="K197" s="4" t="str">
        <f aca="false">IF(H197&lt;0.01,"*","")</f>
        <v>*</v>
      </c>
      <c r="L197" s="3" t="s">
        <v>372</v>
      </c>
    </row>
    <row r="198" customFormat="false" ht="13.5" hidden="false" customHeight="false" outlineLevel="0" collapsed="false">
      <c r="A198" s="3" t="s">
        <v>373</v>
      </c>
      <c r="B198" s="4" t="n">
        <v>0.763842838778332</v>
      </c>
      <c r="C198" s="4" t="n">
        <v>0.444960904626081</v>
      </c>
      <c r="D198" s="4" t="n">
        <v>0.813195652173913</v>
      </c>
      <c r="E198" s="4" t="n">
        <v>222.815608695652</v>
      </c>
      <c r="F198" s="4" t="str">
        <f aca="false">IF(C198&lt;0.01,"*","")</f>
        <v/>
      </c>
      <c r="G198" s="4" t="n">
        <v>-2.68352661035682</v>
      </c>
      <c r="H198" s="4" t="n">
        <v>0.00728501774481401</v>
      </c>
      <c r="I198" s="4" t="n">
        <v>0.0180054644808743</v>
      </c>
      <c r="J198" s="4" t="n">
        <v>3.295</v>
      </c>
      <c r="K198" s="4" t="str">
        <f aca="false">IF(H198&lt;0.01,"*","")</f>
        <v>*</v>
      </c>
      <c r="L198" s="3" t="s">
        <v>374</v>
      </c>
    </row>
    <row r="199" customFormat="false" ht="13.5" hidden="false" customHeight="false" outlineLevel="0" collapsed="false">
      <c r="A199" s="3" t="s">
        <v>375</v>
      </c>
      <c r="B199" s="4" t="n">
        <v>-1.16236953727138</v>
      </c>
      <c r="C199" s="4" t="n">
        <v>0.245085391678439</v>
      </c>
      <c r="D199" s="4" t="n">
        <v>0.634810256410256</v>
      </c>
      <c r="E199" s="4" t="n">
        <v>123.788</v>
      </c>
      <c r="F199" s="4" t="str">
        <f aca="false">IF(C199&lt;0.01,"*","")</f>
        <v/>
      </c>
      <c r="G199" s="4" t="n">
        <v>-2.68352661035682</v>
      </c>
      <c r="H199" s="4" t="n">
        <v>0.00728501774481401</v>
      </c>
      <c r="I199" s="4" t="n">
        <v>0.0180054644808743</v>
      </c>
      <c r="J199" s="4" t="n">
        <v>3.295</v>
      </c>
      <c r="K199" s="4" t="str">
        <f aca="false">IF(H199&lt;0.01,"*","")</f>
        <v>*</v>
      </c>
      <c r="L199" s="3" t="s">
        <v>376</v>
      </c>
    </row>
    <row r="200" customFormat="false" ht="13.5" hidden="false" customHeight="false" outlineLevel="0" collapsed="false">
      <c r="A200" s="3" t="s">
        <v>377</v>
      </c>
      <c r="B200" s="4" t="n">
        <v>0.298895023869782</v>
      </c>
      <c r="C200" s="4" t="n">
        <v>0.765020144030035</v>
      </c>
      <c r="D200" s="4" t="n">
        <v>0.906338061465721</v>
      </c>
      <c r="E200" s="4" t="n">
        <v>382.474661938534</v>
      </c>
      <c r="F200" s="4" t="str">
        <f aca="false">IF(C200&lt;0.01,"*","")</f>
        <v/>
      </c>
      <c r="G200" s="4" t="n">
        <v>-2.68352661035682</v>
      </c>
      <c r="H200" s="4" t="n">
        <v>0.00728501774481401</v>
      </c>
      <c r="I200" s="4" t="n">
        <v>0.0180054644808743</v>
      </c>
      <c r="J200" s="4" t="n">
        <v>3.295</v>
      </c>
      <c r="K200" s="4" t="str">
        <f aca="false">IF(H200&lt;0.01,"*","")</f>
        <v>*</v>
      </c>
      <c r="L200" s="3" t="s">
        <v>378</v>
      </c>
    </row>
    <row r="201" customFormat="false" ht="13.5" hidden="false" customHeight="false" outlineLevel="0" collapsed="false">
      <c r="A201" s="3" t="s">
        <v>379</v>
      </c>
      <c r="B201" s="4" t="n">
        <v>-0.166052791038768</v>
      </c>
      <c r="C201" s="4" t="n">
        <v>0.868115405565072</v>
      </c>
      <c r="D201" s="4" t="n">
        <v>0.950267543859649</v>
      </c>
      <c r="E201" s="4" t="n">
        <v>433.322</v>
      </c>
      <c r="F201" s="4" t="str">
        <f aca="false">IF(C201&lt;0.01,"*","")</f>
        <v/>
      </c>
      <c r="G201" s="4" t="n">
        <v>2.68352661035682</v>
      </c>
      <c r="H201" s="4" t="n">
        <v>0.00728501774481401</v>
      </c>
      <c r="I201" s="4" t="n">
        <v>0.0180054644808743</v>
      </c>
      <c r="J201" s="4" t="n">
        <v>3.295</v>
      </c>
      <c r="K201" s="4" t="str">
        <f aca="false">IF(H201&lt;0.01,"*","")</f>
        <v>*</v>
      </c>
      <c r="L201" s="3" t="s">
        <v>380</v>
      </c>
    </row>
    <row r="202" customFormat="false" ht="13.5" hidden="false" customHeight="false" outlineLevel="0" collapsed="false">
      <c r="A202" s="3" t="s">
        <v>381</v>
      </c>
      <c r="B202" s="4" t="n">
        <v>-0.963106188024854</v>
      </c>
      <c r="C202" s="4" t="n">
        <v>0.335494236696818</v>
      </c>
      <c r="D202" s="4" t="n">
        <v>0.71268776371308</v>
      </c>
      <c r="E202" s="4" t="n">
        <v>168.907</v>
      </c>
      <c r="F202" s="4" t="str">
        <f aca="false">IF(C202&lt;0.01,"*","")</f>
        <v/>
      </c>
      <c r="G202" s="4" t="n">
        <v>2.61099886413096</v>
      </c>
      <c r="H202" s="4" t="n">
        <v>0.00902781936175176</v>
      </c>
      <c r="I202" s="4" t="n">
        <v>0.0220748663101604</v>
      </c>
      <c r="J202" s="4" t="n">
        <v>4.128</v>
      </c>
      <c r="K202" s="4" t="str">
        <f aca="false">IF(H202&lt;0.01,"*","")</f>
        <v>*</v>
      </c>
      <c r="L202" s="3" t="s">
        <v>382</v>
      </c>
    </row>
    <row r="203" customFormat="false" ht="13.5" hidden="false" customHeight="false" outlineLevel="0" collapsed="false">
      <c r="A203" s="3" t="s">
        <v>383</v>
      </c>
      <c r="B203" s="4" t="n">
        <v>-0.298895023869782</v>
      </c>
      <c r="C203" s="4" t="n">
        <v>0.765020144030035</v>
      </c>
      <c r="D203" s="4" t="n">
        <v>0.906338061465721</v>
      </c>
      <c r="E203" s="4" t="n">
        <v>382.474661938534</v>
      </c>
      <c r="F203" s="4" t="str">
        <f aca="false">IF(C203&lt;0.01,"*","")</f>
        <v/>
      </c>
      <c r="G203" s="4" t="n">
        <v>2.61099886413096</v>
      </c>
      <c r="H203" s="4" t="n">
        <v>0.00902781936175176</v>
      </c>
      <c r="I203" s="4" t="n">
        <v>0.0220748663101604</v>
      </c>
      <c r="J203" s="4" t="n">
        <v>4.128</v>
      </c>
      <c r="K203" s="4" t="str">
        <f aca="false">IF(H203&lt;0.01,"*","")</f>
        <v>*</v>
      </c>
      <c r="L203" s="3" t="s">
        <v>384</v>
      </c>
    </row>
    <row r="204" customFormat="false" ht="13.5" hidden="false" customHeight="false" outlineLevel="0" collapsed="false">
      <c r="A204" s="3" t="s">
        <v>385</v>
      </c>
      <c r="B204" s="4" t="n">
        <v>-1.29521177010239</v>
      </c>
      <c r="C204" s="4" t="n">
        <v>0.195247185607736</v>
      </c>
      <c r="D204" s="4" t="n">
        <v>0.582005917159763</v>
      </c>
      <c r="E204" s="4" t="n">
        <v>98.359</v>
      </c>
      <c r="F204" s="4" t="str">
        <f aca="false">IF(C204&lt;0.01,"*","")</f>
        <v/>
      </c>
      <c r="G204" s="4" t="n">
        <v>2.61099886413096</v>
      </c>
      <c r="H204" s="4" t="n">
        <v>0.00902781936175176</v>
      </c>
      <c r="I204" s="4" t="n">
        <v>0.0220748663101604</v>
      </c>
      <c r="J204" s="4" t="n">
        <v>4.128</v>
      </c>
      <c r="K204" s="4" t="str">
        <f aca="false">IF(H204&lt;0.01,"*","")</f>
        <v>*</v>
      </c>
      <c r="L204" s="3" t="s">
        <v>386</v>
      </c>
    </row>
    <row r="205" customFormat="false" ht="13.5" hidden="false" customHeight="false" outlineLevel="0" collapsed="false">
      <c r="A205" s="2" t="s">
        <v>387</v>
      </c>
      <c r="B205" s="5" t="n">
        <v>-0.963106188024854</v>
      </c>
      <c r="C205" s="5" t="n">
        <v>0.335494236696818</v>
      </c>
      <c r="D205" s="5" t="n">
        <v>0.71268776371308</v>
      </c>
      <c r="E205" s="5" t="n">
        <v>168.907</v>
      </c>
      <c r="F205" s="5" t="str">
        <f aca="false">IF(C205&lt;0.01,"*","")</f>
        <v/>
      </c>
      <c r="G205" s="5" t="n">
        <v>2.61099886413096</v>
      </c>
      <c r="H205" s="5" t="n">
        <v>0.00902781936175176</v>
      </c>
      <c r="I205" s="5" t="n">
        <v>0.0220748663101604</v>
      </c>
      <c r="J205" s="5" t="n">
        <v>4.128</v>
      </c>
      <c r="K205" s="5" t="str">
        <f aca="false">IF(H205&lt;0.01,"*","")</f>
        <v>*</v>
      </c>
      <c r="L205" s="2" t="s">
        <v>388</v>
      </c>
    </row>
    <row r="206" customFormat="false" ht="15.75" hidden="false" customHeight="false" outlineLevel="0" collapsed="false">
      <c r="A206" s="6" t="s">
        <v>389</v>
      </c>
    </row>
    <row r="207" customFormat="false" ht="15.75" hidden="false" customHeight="false" outlineLevel="0" collapsed="false">
      <c r="A207" s="6" t="s">
        <v>390</v>
      </c>
    </row>
    <row r="208" customFormat="false" ht="15.75" hidden="false" customHeight="false" outlineLevel="0" collapsed="false">
      <c r="A208" s="7" t="s">
        <v>391</v>
      </c>
    </row>
    <row r="209" customFormat="false" ht="15.75" hidden="false" customHeight="false" outlineLevel="0" collapsed="false">
      <c r="A209" s="7" t="s">
        <v>392</v>
      </c>
    </row>
    <row r="210" customFormat="false" ht="15.75" hidden="false" customHeight="false" outlineLevel="0" collapsed="false">
      <c r="A210" s="7" t="s">
        <v>393</v>
      </c>
    </row>
  </sheetData>
  <mergeCells count="4">
    <mergeCell ref="A2:A3"/>
    <mergeCell ref="B2:F2"/>
    <mergeCell ref="G2:K2"/>
    <mergeCell ref="L2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5T00:54:32Z</dcterms:created>
  <dc:creator>Shinsuke OHNUKI</dc:creator>
  <dc:description/>
  <dc:language>en-US</dc:language>
  <cp:lastModifiedBy>Shinsuke OHNUKI</cp:lastModifiedBy>
  <dcterms:modified xsi:type="dcterms:W3CDTF">2012-11-23T05:00:28Z</dcterms:modified>
  <cp:revision>0</cp:revision>
  <dc:subject/>
  <dc:title/>
</cp:coreProperties>
</file>